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0215" windowHeight="7515"/>
  </bookViews>
  <sheets>
    <sheet name="S4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T176" i="11" l="1"/>
  <c r="U176" i="11"/>
  <c r="V176" i="11"/>
  <c r="W176" i="11"/>
  <c r="X176" i="11"/>
  <c r="Y176" i="11"/>
  <c r="Z176" i="11"/>
  <c r="AA176" i="11"/>
  <c r="AB176" i="11"/>
  <c r="AC176" i="11"/>
  <c r="AD176" i="11"/>
  <c r="AE176" i="11"/>
  <c r="AF176" i="11"/>
  <c r="T177" i="11"/>
  <c r="U177" i="11"/>
  <c r="V177" i="11"/>
  <c r="W177" i="11"/>
  <c r="X177" i="11"/>
  <c r="Y177" i="11"/>
  <c r="Z177" i="11"/>
  <c r="AA177" i="11"/>
  <c r="AB177" i="11"/>
  <c r="AC177" i="11"/>
  <c r="AD177" i="11"/>
  <c r="AE177" i="11"/>
  <c r="AF177" i="11"/>
  <c r="T178" i="11"/>
  <c r="U178" i="11"/>
  <c r="V178" i="11"/>
  <c r="W178" i="11"/>
  <c r="X178" i="11"/>
  <c r="Y178" i="11"/>
  <c r="Z178" i="11"/>
  <c r="Z194" i="11" s="1"/>
  <c r="AA178" i="11"/>
  <c r="AB178" i="11"/>
  <c r="AC178" i="11"/>
  <c r="AD178" i="11"/>
  <c r="AD194" i="11" s="1"/>
  <c r="AE178" i="11"/>
  <c r="AF178" i="11"/>
  <c r="T179" i="11"/>
  <c r="U179" i="11"/>
  <c r="U194" i="11" s="1"/>
  <c r="V179" i="11"/>
  <c r="W179" i="11"/>
  <c r="X179" i="11"/>
  <c r="Y179" i="11"/>
  <c r="Z179" i="11"/>
  <c r="AA179" i="11"/>
  <c r="AB179" i="11"/>
  <c r="AC179" i="11"/>
  <c r="AD179" i="11"/>
  <c r="AE179" i="11"/>
  <c r="AF179" i="11"/>
  <c r="T180" i="11"/>
  <c r="U180" i="11"/>
  <c r="V180" i="11"/>
  <c r="W180" i="11"/>
  <c r="X180" i="11"/>
  <c r="X194" i="11" s="1"/>
  <c r="Y180" i="11"/>
  <c r="AA180" i="11"/>
  <c r="AB180" i="11"/>
  <c r="AC180" i="11"/>
  <c r="AD180" i="11"/>
  <c r="AE180" i="11"/>
  <c r="AF180" i="11"/>
  <c r="T181" i="11"/>
  <c r="U181" i="11"/>
  <c r="V181" i="11"/>
  <c r="W181" i="11"/>
  <c r="X181" i="11"/>
  <c r="Y181" i="11"/>
  <c r="AA181" i="11"/>
  <c r="AB181" i="11"/>
  <c r="AC181" i="11"/>
  <c r="AD181" i="11"/>
  <c r="AE181" i="11"/>
  <c r="AF181" i="11"/>
  <c r="T182" i="11"/>
  <c r="U182" i="11"/>
  <c r="V182" i="11"/>
  <c r="W182" i="11"/>
  <c r="Y182" i="11"/>
  <c r="AA182" i="11"/>
  <c r="AB182" i="11"/>
  <c r="AC182" i="11"/>
  <c r="AE182" i="11"/>
  <c r="AE194" i="11" s="1"/>
  <c r="AF182" i="11"/>
  <c r="T183" i="11"/>
  <c r="V183" i="11"/>
  <c r="W183" i="11"/>
  <c r="Y183" i="11"/>
  <c r="AA183" i="11"/>
  <c r="AB183" i="11"/>
  <c r="AC183" i="11"/>
  <c r="AE183" i="11"/>
  <c r="T184" i="11"/>
  <c r="V184" i="11"/>
  <c r="W184" i="11"/>
  <c r="Y184" i="11"/>
  <c r="AA184" i="11"/>
  <c r="AC184" i="11"/>
  <c r="AE184" i="11"/>
  <c r="T185" i="11"/>
  <c r="V185" i="11"/>
  <c r="W185" i="11"/>
  <c r="Y185" i="11"/>
  <c r="AA185" i="11"/>
  <c r="AC185" i="11"/>
  <c r="AE185" i="11"/>
  <c r="T186" i="11"/>
  <c r="V186" i="11"/>
  <c r="W186" i="11"/>
  <c r="Y186" i="11"/>
  <c r="AA186" i="11"/>
  <c r="AC186" i="11"/>
  <c r="AE186" i="11"/>
  <c r="T187" i="11"/>
  <c r="V187" i="11"/>
  <c r="V194" i="11" s="1"/>
  <c r="W187" i="11"/>
  <c r="Y187" i="11"/>
  <c r="AA187" i="11"/>
  <c r="AC187" i="11"/>
  <c r="AE187" i="11"/>
  <c r="T188" i="11"/>
  <c r="V188" i="11"/>
  <c r="W188" i="11"/>
  <c r="Y188" i="11"/>
  <c r="AA188" i="11"/>
  <c r="AC188" i="11"/>
  <c r="AE188" i="11"/>
  <c r="T189" i="11"/>
  <c r="W189" i="11"/>
  <c r="Y189" i="11"/>
  <c r="AA189" i="11"/>
  <c r="AC189" i="11"/>
  <c r="AE189" i="11"/>
  <c r="AA190" i="11"/>
  <c r="AC190" i="11"/>
  <c r="AE190" i="11"/>
  <c r="AA191" i="11"/>
  <c r="AC191" i="11"/>
  <c r="AA192" i="11"/>
  <c r="AA193" i="11"/>
  <c r="U175" i="11"/>
  <c r="V175" i="11"/>
  <c r="W175" i="11"/>
  <c r="X175" i="11"/>
  <c r="Y175" i="11"/>
  <c r="Z175" i="11"/>
  <c r="AA175" i="11"/>
  <c r="AB175" i="11"/>
  <c r="AC175" i="11"/>
  <c r="AD175" i="11"/>
  <c r="AE175" i="11"/>
  <c r="AF175" i="11"/>
  <c r="T175" i="11"/>
  <c r="T149" i="11"/>
  <c r="U149" i="11"/>
  <c r="V149" i="11"/>
  <c r="W149" i="11"/>
  <c r="X149" i="11"/>
  <c r="Y149" i="11"/>
  <c r="Z149" i="11"/>
  <c r="AA149" i="11"/>
  <c r="AB149" i="11"/>
  <c r="AC149" i="11"/>
  <c r="AD149" i="11"/>
  <c r="AE149" i="11"/>
  <c r="AF149" i="11"/>
  <c r="T150" i="11"/>
  <c r="U150" i="11"/>
  <c r="V150" i="11"/>
  <c r="W150" i="11"/>
  <c r="X150" i="11"/>
  <c r="Y150" i="11"/>
  <c r="Z150" i="11"/>
  <c r="AA150" i="11"/>
  <c r="AB150" i="11"/>
  <c r="AC150" i="11"/>
  <c r="AD150" i="11"/>
  <c r="AE150" i="11"/>
  <c r="AF150" i="11"/>
  <c r="T151" i="11"/>
  <c r="U151" i="11"/>
  <c r="V151" i="11"/>
  <c r="W151" i="11"/>
  <c r="X151" i="11"/>
  <c r="Y151" i="11"/>
  <c r="Z151" i="11"/>
  <c r="AA151" i="11"/>
  <c r="AB151" i="11"/>
  <c r="AC151" i="11"/>
  <c r="AD151" i="11"/>
  <c r="AE151" i="11"/>
  <c r="AF151" i="11"/>
  <c r="T152" i="11"/>
  <c r="U152" i="11"/>
  <c r="V152" i="11"/>
  <c r="V170" i="11" s="1"/>
  <c r="W152" i="11"/>
  <c r="X152" i="11"/>
  <c r="Y152" i="11"/>
  <c r="Z152" i="11"/>
  <c r="Z170" i="11" s="1"/>
  <c r="AA152" i="11"/>
  <c r="AB152" i="11"/>
  <c r="AC152" i="11"/>
  <c r="AD152" i="11"/>
  <c r="AD170" i="11" s="1"/>
  <c r="AE152" i="11"/>
  <c r="AF152" i="11"/>
  <c r="T153" i="11"/>
  <c r="U153" i="11"/>
  <c r="U170" i="11" s="1"/>
  <c r="V153" i="11"/>
  <c r="W153" i="11"/>
  <c r="X153" i="11"/>
  <c r="Y153" i="11"/>
  <c r="Z153" i="11"/>
  <c r="AA153" i="11"/>
  <c r="AB153" i="11"/>
  <c r="AC153" i="11"/>
  <c r="AD153" i="11"/>
  <c r="AE153" i="11"/>
  <c r="AF153" i="11"/>
  <c r="T154" i="11"/>
  <c r="U154" i="11"/>
  <c r="V154" i="11"/>
  <c r="W154" i="11"/>
  <c r="X154" i="11"/>
  <c r="Y154" i="11"/>
  <c r="Z154" i="11"/>
  <c r="AA154" i="11"/>
  <c r="AC154" i="11"/>
  <c r="AD154" i="11"/>
  <c r="AE154" i="11"/>
  <c r="AF154" i="11"/>
  <c r="T155" i="11"/>
  <c r="U155" i="11"/>
  <c r="V155" i="11"/>
  <c r="X155" i="11"/>
  <c r="Y155" i="11"/>
  <c r="Z155" i="11"/>
  <c r="AA155" i="11"/>
  <c r="AC155" i="11"/>
  <c r="AD155" i="11"/>
  <c r="AE155" i="11"/>
  <c r="T156" i="11"/>
  <c r="V156" i="11"/>
  <c r="X156" i="11"/>
  <c r="Y156" i="11"/>
  <c r="AA156" i="11"/>
  <c r="AC156" i="11"/>
  <c r="AE156" i="11"/>
  <c r="T157" i="11"/>
  <c r="V157" i="11"/>
  <c r="X157" i="11"/>
  <c r="Y157" i="11"/>
  <c r="AA157" i="11"/>
  <c r="AC157" i="11"/>
  <c r="AE157" i="11"/>
  <c r="T158" i="11"/>
  <c r="V158" i="11"/>
  <c r="X158" i="11"/>
  <c r="Y158" i="11"/>
  <c r="AA158" i="11"/>
  <c r="AC158" i="11"/>
  <c r="AE158" i="11"/>
  <c r="T159" i="11"/>
  <c r="V159" i="11"/>
  <c r="X159" i="11"/>
  <c r="Y159" i="11"/>
  <c r="AA159" i="11"/>
  <c r="AC159" i="11"/>
  <c r="AE159" i="11"/>
  <c r="T160" i="11"/>
  <c r="V160" i="11"/>
  <c r="X160" i="11"/>
  <c r="Y160" i="11"/>
  <c r="AA160" i="11"/>
  <c r="AC160" i="11"/>
  <c r="AE160" i="11"/>
  <c r="T161" i="11"/>
  <c r="V161" i="11"/>
  <c r="X161" i="11"/>
  <c r="Y161" i="11"/>
  <c r="AA161" i="11"/>
  <c r="AC161" i="11"/>
  <c r="AE161" i="11"/>
  <c r="T162" i="11"/>
  <c r="V162" i="11"/>
  <c r="Y162" i="11"/>
  <c r="AA162" i="11"/>
  <c r="AC162" i="11"/>
  <c r="AE162" i="11"/>
  <c r="T163" i="11"/>
  <c r="V163" i="11"/>
  <c r="Y163" i="11"/>
  <c r="AA163" i="11"/>
  <c r="AC163" i="11"/>
  <c r="AE163" i="11"/>
  <c r="V164" i="11"/>
  <c r="AC164" i="11"/>
  <c r="AE164" i="11"/>
  <c r="AC165" i="11"/>
  <c r="AE165" i="11"/>
  <c r="AC166" i="11"/>
  <c r="AC167" i="11"/>
  <c r="AC168" i="11"/>
  <c r="AA169" i="11"/>
  <c r="AA170" i="11" s="1"/>
  <c r="AC169" i="11"/>
  <c r="U148" i="11"/>
  <c r="V148" i="11"/>
  <c r="W148" i="11"/>
  <c r="X148" i="11"/>
  <c r="Y148" i="11"/>
  <c r="Z148" i="11"/>
  <c r="AA148" i="11"/>
  <c r="AB148" i="11"/>
  <c r="AC148" i="11"/>
  <c r="AD148" i="11"/>
  <c r="AE148" i="11"/>
  <c r="AF148" i="11"/>
  <c r="T148" i="11"/>
  <c r="T126" i="11"/>
  <c r="U126" i="11"/>
  <c r="U143" i="11" s="1"/>
  <c r="V126" i="11"/>
  <c r="W126" i="11"/>
  <c r="X126" i="11"/>
  <c r="Y126" i="11"/>
  <c r="Z126" i="11"/>
  <c r="AA126" i="11"/>
  <c r="AB126" i="11"/>
  <c r="AC126" i="11"/>
  <c r="AD126" i="11"/>
  <c r="AE126" i="11"/>
  <c r="AF126" i="11"/>
  <c r="T127" i="11"/>
  <c r="U127" i="11"/>
  <c r="V127" i="11"/>
  <c r="W127" i="11"/>
  <c r="X127" i="11"/>
  <c r="Y127" i="11"/>
  <c r="Z127" i="11"/>
  <c r="AA127" i="11"/>
  <c r="AB127" i="11"/>
  <c r="AC127" i="11"/>
  <c r="AD127" i="11"/>
  <c r="AE127" i="11"/>
  <c r="AF127" i="11"/>
  <c r="T128" i="11"/>
  <c r="U128" i="11"/>
  <c r="V128" i="11"/>
  <c r="W128" i="11"/>
  <c r="X128" i="11"/>
  <c r="Y128" i="11"/>
  <c r="Z128" i="11"/>
  <c r="AA128" i="11"/>
  <c r="AB128" i="11"/>
  <c r="AC128" i="11"/>
  <c r="AD128" i="11"/>
  <c r="AE128" i="11"/>
  <c r="AF128" i="11"/>
  <c r="T129" i="11"/>
  <c r="U129" i="11"/>
  <c r="V129" i="11"/>
  <c r="W129" i="11"/>
  <c r="X129" i="11"/>
  <c r="Y129" i="11"/>
  <c r="Z129" i="11"/>
  <c r="AA129" i="11"/>
  <c r="AB129" i="11"/>
  <c r="AC129" i="11"/>
  <c r="AD129" i="11"/>
  <c r="AE129" i="11"/>
  <c r="AF129" i="11"/>
  <c r="T130" i="11"/>
  <c r="U130" i="11"/>
  <c r="V130" i="11"/>
  <c r="W130" i="11"/>
  <c r="X130" i="11"/>
  <c r="Y130" i="11"/>
  <c r="AA130" i="11"/>
  <c r="AB130" i="11"/>
  <c r="AC130" i="11"/>
  <c r="AD130" i="11"/>
  <c r="AE130" i="11"/>
  <c r="AF130" i="11"/>
  <c r="T131" i="11"/>
  <c r="U131" i="11"/>
  <c r="V131" i="11"/>
  <c r="W131" i="11"/>
  <c r="X131" i="11"/>
  <c r="Y131" i="11"/>
  <c r="AA131" i="11"/>
  <c r="AB131" i="11"/>
  <c r="AC131" i="11"/>
  <c r="AD131" i="11"/>
  <c r="AE131" i="11"/>
  <c r="AF131" i="11"/>
  <c r="T132" i="11"/>
  <c r="V132" i="11"/>
  <c r="W132" i="11"/>
  <c r="X132" i="11"/>
  <c r="Y132" i="11"/>
  <c r="AA132" i="11"/>
  <c r="AB132" i="11"/>
  <c r="AC132" i="11"/>
  <c r="AD132" i="11"/>
  <c r="AE132" i="11"/>
  <c r="AF132" i="11"/>
  <c r="T133" i="11"/>
  <c r="V133" i="11"/>
  <c r="W133" i="11"/>
  <c r="X133" i="11"/>
  <c r="Y133" i="11"/>
  <c r="AA133" i="11"/>
  <c r="AB133" i="11"/>
  <c r="AC133" i="11"/>
  <c r="AE133" i="11"/>
  <c r="T134" i="11"/>
  <c r="V134" i="11"/>
  <c r="W134" i="11"/>
  <c r="X134" i="11"/>
  <c r="Y134" i="11"/>
  <c r="AA134" i="11"/>
  <c r="AB134" i="11"/>
  <c r="AC134" i="11"/>
  <c r="AE134" i="11"/>
  <c r="T135" i="11"/>
  <c r="V135" i="11"/>
  <c r="W135" i="11"/>
  <c r="Y135" i="11"/>
  <c r="AA135" i="11"/>
  <c r="AC135" i="11"/>
  <c r="AE135" i="11"/>
  <c r="T136" i="11"/>
  <c r="V136" i="11"/>
  <c r="W136" i="11"/>
  <c r="Y136" i="11"/>
  <c r="AA136" i="11"/>
  <c r="AC136" i="11"/>
  <c r="AE136" i="11"/>
  <c r="T137" i="11"/>
  <c r="W137" i="11"/>
  <c r="Y137" i="11"/>
  <c r="AA137" i="11"/>
  <c r="AC137" i="11"/>
  <c r="AE137" i="11"/>
  <c r="T138" i="11"/>
  <c r="W138" i="11"/>
  <c r="Y138" i="11"/>
  <c r="AA138" i="11"/>
  <c r="AC138" i="11"/>
  <c r="AE138" i="11"/>
  <c r="T139" i="11"/>
  <c r="W139" i="11"/>
  <c r="AA139" i="11"/>
  <c r="AC139" i="11"/>
  <c r="AE139" i="11"/>
  <c r="W140" i="11"/>
  <c r="AA140" i="11"/>
  <c r="AC140" i="11"/>
  <c r="AE140" i="11"/>
  <c r="AA141" i="11"/>
  <c r="AC141" i="11"/>
  <c r="AA142" i="11"/>
  <c r="U125" i="11"/>
  <c r="V125" i="11"/>
  <c r="W125" i="11"/>
  <c r="X125" i="11"/>
  <c r="Y125" i="11"/>
  <c r="Z125" i="11"/>
  <c r="AA125" i="11"/>
  <c r="AA143" i="11" s="1"/>
  <c r="AB125" i="11"/>
  <c r="AC125" i="11"/>
  <c r="AD125" i="11"/>
  <c r="AE125" i="11"/>
  <c r="AE143" i="11" s="1"/>
  <c r="AF125" i="11"/>
  <c r="T125" i="11"/>
  <c r="T102" i="11"/>
  <c r="U102" i="11"/>
  <c r="V102" i="11"/>
  <c r="W102" i="11"/>
  <c r="X102" i="11"/>
  <c r="Y102" i="11"/>
  <c r="Z102" i="11"/>
  <c r="AA102" i="11"/>
  <c r="AB102" i="11"/>
  <c r="AC102" i="11"/>
  <c r="AD102" i="11"/>
  <c r="AE102" i="11"/>
  <c r="AF102" i="11"/>
  <c r="T103" i="11"/>
  <c r="U103" i="11"/>
  <c r="V103" i="11"/>
  <c r="W103" i="11"/>
  <c r="X103" i="11"/>
  <c r="Y103" i="11"/>
  <c r="Z103" i="11"/>
  <c r="AA103" i="11"/>
  <c r="AB103" i="11"/>
  <c r="AB120" i="11" s="1"/>
  <c r="AC103" i="11"/>
  <c r="AD103" i="11"/>
  <c r="AE103" i="11"/>
  <c r="AF103" i="11"/>
  <c r="AF120" i="11" s="1"/>
  <c r="T104" i="11"/>
  <c r="U104" i="11"/>
  <c r="V104" i="11"/>
  <c r="W104" i="11"/>
  <c r="W120" i="11" s="1"/>
  <c r="X104" i="11"/>
  <c r="Y104" i="11"/>
  <c r="Z104" i="11"/>
  <c r="AA104" i="11"/>
  <c r="AB104" i="11"/>
  <c r="AC104" i="11"/>
  <c r="AD104" i="11"/>
  <c r="AE104" i="11"/>
  <c r="AF104" i="11"/>
  <c r="T105" i="11"/>
  <c r="U105" i="11"/>
  <c r="V105" i="11"/>
  <c r="W105" i="11"/>
  <c r="X105" i="11"/>
  <c r="Y105" i="11"/>
  <c r="Z105" i="11"/>
  <c r="Z120" i="11" s="1"/>
  <c r="AA105" i="11"/>
  <c r="AB105" i="11"/>
  <c r="AC105" i="11"/>
  <c r="AD105" i="11"/>
  <c r="AE105" i="11"/>
  <c r="AF105" i="11"/>
  <c r="T106" i="11"/>
  <c r="U106" i="11"/>
  <c r="V106" i="11"/>
  <c r="W106" i="11"/>
  <c r="X106" i="11"/>
  <c r="Y106" i="11"/>
  <c r="Z106" i="11"/>
  <c r="AA106" i="11"/>
  <c r="AC106" i="11"/>
  <c r="AD106" i="11"/>
  <c r="AE106" i="11"/>
  <c r="AF106" i="11"/>
  <c r="T107" i="11"/>
  <c r="U107" i="11"/>
  <c r="V107" i="11"/>
  <c r="W107" i="11"/>
  <c r="X107" i="11"/>
  <c r="Y107" i="11"/>
  <c r="Z107" i="11"/>
  <c r="AA107" i="11"/>
  <c r="AC107" i="11"/>
  <c r="AD107" i="11"/>
  <c r="AE107" i="11"/>
  <c r="AF107" i="11"/>
  <c r="T108" i="11"/>
  <c r="U108" i="11"/>
  <c r="V108" i="11"/>
  <c r="W108" i="11"/>
  <c r="X108" i="11"/>
  <c r="Y108" i="11"/>
  <c r="Z108" i="11"/>
  <c r="AA108" i="11"/>
  <c r="AC108" i="11"/>
  <c r="AD108" i="11"/>
  <c r="AE108" i="11"/>
  <c r="T109" i="11"/>
  <c r="V109" i="11"/>
  <c r="X109" i="11"/>
  <c r="Y109" i="11"/>
  <c r="AA109" i="11"/>
  <c r="AC109" i="11"/>
  <c r="AD109" i="11"/>
  <c r="AE109" i="11"/>
  <c r="T110" i="11"/>
  <c r="V110" i="11"/>
  <c r="X110" i="11"/>
  <c r="Y110" i="11"/>
  <c r="AA110" i="11"/>
  <c r="AC110" i="11"/>
  <c r="AE110" i="11"/>
  <c r="T111" i="11"/>
  <c r="V111" i="11"/>
  <c r="X111" i="11"/>
  <c r="Y111" i="11"/>
  <c r="AA111" i="11"/>
  <c r="AC111" i="11"/>
  <c r="AE111" i="11"/>
  <c r="T112" i="11"/>
  <c r="V112" i="11"/>
  <c r="X112" i="11"/>
  <c r="Y112" i="11"/>
  <c r="AA112" i="11"/>
  <c r="AC112" i="11"/>
  <c r="AE112" i="11"/>
  <c r="T113" i="11"/>
  <c r="V113" i="11"/>
  <c r="X113" i="11"/>
  <c r="Y113" i="11"/>
  <c r="AA113" i="11"/>
  <c r="AC113" i="11"/>
  <c r="AE113" i="11"/>
  <c r="T114" i="11"/>
  <c r="V114" i="11"/>
  <c r="X114" i="11"/>
  <c r="Y114" i="11"/>
  <c r="AA114" i="11"/>
  <c r="AC114" i="11"/>
  <c r="AE114" i="11"/>
  <c r="T115" i="11"/>
  <c r="V115" i="11"/>
  <c r="Y115" i="11"/>
  <c r="AA115" i="11"/>
  <c r="AC115" i="11"/>
  <c r="AE115" i="11"/>
  <c r="T116" i="11"/>
  <c r="V116" i="11"/>
  <c r="AC116" i="11"/>
  <c r="AE116" i="11"/>
  <c r="AC117" i="11"/>
  <c r="AE117" i="11"/>
  <c r="AC118" i="11"/>
  <c r="AE118" i="11"/>
  <c r="AC119" i="11"/>
  <c r="U101" i="11"/>
  <c r="V101" i="11"/>
  <c r="W101" i="11"/>
  <c r="X101" i="11"/>
  <c r="Y101" i="11"/>
  <c r="Z101" i="11"/>
  <c r="AA101" i="11"/>
  <c r="AB101" i="11"/>
  <c r="AC101" i="11"/>
  <c r="AD101" i="11"/>
  <c r="AE101" i="11"/>
  <c r="AF101" i="11"/>
  <c r="T101" i="11"/>
  <c r="T75" i="11"/>
  <c r="U75" i="11"/>
  <c r="V75" i="11"/>
  <c r="W75" i="11"/>
  <c r="X75" i="11"/>
  <c r="Y75" i="11"/>
  <c r="Z75" i="11"/>
  <c r="AA75" i="11"/>
  <c r="AB75" i="11"/>
  <c r="AC75" i="11"/>
  <c r="AD75" i="11"/>
  <c r="AE75" i="11"/>
  <c r="AF75" i="11"/>
  <c r="T76" i="11"/>
  <c r="U76" i="11"/>
  <c r="V76" i="11"/>
  <c r="W76" i="11"/>
  <c r="X76" i="11"/>
  <c r="Y76" i="11"/>
  <c r="Z76" i="11"/>
  <c r="AA76" i="11"/>
  <c r="AB76" i="11"/>
  <c r="AC76" i="11"/>
  <c r="AD76" i="11"/>
  <c r="AE76" i="11"/>
  <c r="AF76" i="11"/>
  <c r="T77" i="11"/>
  <c r="U77" i="11"/>
  <c r="V77" i="11"/>
  <c r="W77" i="11"/>
  <c r="X77" i="11"/>
  <c r="Y77" i="11"/>
  <c r="Z77" i="11"/>
  <c r="AA77" i="11"/>
  <c r="AB77" i="11"/>
  <c r="AC77" i="11"/>
  <c r="AD77" i="11"/>
  <c r="AE77" i="11"/>
  <c r="AF77" i="11"/>
  <c r="T78" i="11"/>
  <c r="U78" i="11"/>
  <c r="U96" i="11" s="1"/>
  <c r="V78" i="11"/>
  <c r="W78" i="11"/>
  <c r="X78" i="11"/>
  <c r="X96" i="11" s="1"/>
  <c r="Y78" i="11"/>
  <c r="Z78" i="11"/>
  <c r="AA78" i="11"/>
  <c r="AB78" i="11"/>
  <c r="AB96" i="11" s="1"/>
  <c r="AC78" i="11"/>
  <c r="AD78" i="11"/>
  <c r="AE78" i="11"/>
  <c r="AF78" i="11"/>
  <c r="T79" i="11"/>
  <c r="U79" i="11"/>
  <c r="V79" i="11"/>
  <c r="W79" i="11"/>
  <c r="W96" i="11" s="1"/>
  <c r="X79" i="11"/>
  <c r="Y79" i="11"/>
  <c r="Z79" i="11"/>
  <c r="AA79" i="11"/>
  <c r="AA96" i="11" s="1"/>
  <c r="AB79" i="11"/>
  <c r="AC79" i="11"/>
  <c r="AD79" i="11"/>
  <c r="AE79" i="11"/>
  <c r="AE96" i="11" s="1"/>
  <c r="AF79" i="11"/>
  <c r="T80" i="11"/>
  <c r="U80" i="11"/>
  <c r="V80" i="11"/>
  <c r="W80" i="11"/>
  <c r="X80" i="11"/>
  <c r="Y80" i="11"/>
  <c r="Z80" i="11"/>
  <c r="AA80" i="11"/>
  <c r="AC80" i="11"/>
  <c r="AD80" i="11"/>
  <c r="AE80" i="11"/>
  <c r="AF80" i="11"/>
  <c r="T81" i="11"/>
  <c r="U81" i="11"/>
  <c r="V81" i="11"/>
  <c r="W81" i="11"/>
  <c r="X81" i="11"/>
  <c r="Y81" i="11"/>
  <c r="Z81" i="11"/>
  <c r="AA81" i="11"/>
  <c r="AC81" i="11"/>
  <c r="AD81" i="11"/>
  <c r="AE81" i="11"/>
  <c r="AF81" i="11"/>
  <c r="T82" i="11"/>
  <c r="U82" i="11"/>
  <c r="V82" i="11"/>
  <c r="W82" i="11"/>
  <c r="X82" i="11"/>
  <c r="Y82" i="11"/>
  <c r="Z82" i="11"/>
  <c r="AA82" i="11"/>
  <c r="AC82" i="11"/>
  <c r="AE82" i="11"/>
  <c r="AF82" i="11"/>
  <c r="T83" i="11"/>
  <c r="U83" i="11"/>
  <c r="V83" i="11"/>
  <c r="W83" i="11"/>
  <c r="X83" i="11"/>
  <c r="Y83" i="11"/>
  <c r="AA83" i="11"/>
  <c r="AC83" i="11"/>
  <c r="AE83" i="11"/>
  <c r="T84" i="11"/>
  <c r="V84" i="11"/>
  <c r="X84" i="11"/>
  <c r="Y84" i="11"/>
  <c r="AA84" i="11"/>
  <c r="AC84" i="11"/>
  <c r="AE84" i="11"/>
  <c r="T85" i="11"/>
  <c r="V85" i="11"/>
  <c r="X85" i="11"/>
  <c r="Y85" i="11"/>
  <c r="AA85" i="11"/>
  <c r="AC85" i="11"/>
  <c r="AE85" i="11"/>
  <c r="T86" i="11"/>
  <c r="V86" i="11"/>
  <c r="X86" i="11"/>
  <c r="Y86" i="11"/>
  <c r="AA86" i="11"/>
  <c r="AC86" i="11"/>
  <c r="AE86" i="11"/>
  <c r="T87" i="11"/>
  <c r="V87" i="11"/>
  <c r="X87" i="11"/>
  <c r="Y87" i="11"/>
  <c r="AA87" i="11"/>
  <c r="AC87" i="11"/>
  <c r="AE87" i="11"/>
  <c r="T88" i="11"/>
  <c r="V88" i="11"/>
  <c r="X88" i="11"/>
  <c r="Y88" i="11"/>
  <c r="AA88" i="11"/>
  <c r="AC88" i="11"/>
  <c r="AE88" i="11"/>
  <c r="T89" i="11"/>
  <c r="V89" i="11"/>
  <c r="X89" i="11"/>
  <c r="Y89" i="11"/>
  <c r="AA89" i="11"/>
  <c r="AC89" i="11"/>
  <c r="AE89" i="11"/>
  <c r="T90" i="11"/>
  <c r="V90" i="11"/>
  <c r="Y90" i="11"/>
  <c r="AA90" i="11"/>
  <c r="AC90" i="11"/>
  <c r="AE90" i="11"/>
  <c r="T91" i="11"/>
  <c r="V91" i="11"/>
  <c r="Y91" i="11"/>
  <c r="AA91" i="11"/>
  <c r="AC91" i="11"/>
  <c r="AE91" i="11"/>
  <c r="V92" i="11"/>
  <c r="Y92" i="11"/>
  <c r="AC92" i="11"/>
  <c r="AE92" i="11"/>
  <c r="AC93" i="11"/>
  <c r="AC94" i="11"/>
  <c r="AC95" i="11"/>
  <c r="U74" i="11"/>
  <c r="V74" i="11"/>
  <c r="W74" i="11"/>
  <c r="X74" i="11"/>
  <c r="Y74" i="11"/>
  <c r="Z74" i="11"/>
  <c r="AA74" i="11"/>
  <c r="AB74" i="11"/>
  <c r="AC74" i="11"/>
  <c r="AD74" i="11"/>
  <c r="AE74" i="11"/>
  <c r="AF74" i="11"/>
  <c r="T74" i="11"/>
  <c r="T51" i="11"/>
  <c r="U51" i="11"/>
  <c r="V51" i="11"/>
  <c r="W51" i="11"/>
  <c r="X51" i="11"/>
  <c r="Y51" i="11"/>
  <c r="Z51" i="11"/>
  <c r="AA51" i="11"/>
  <c r="AB51" i="11"/>
  <c r="AB69" i="11" s="1"/>
  <c r="AC51" i="11"/>
  <c r="AC69" i="11" s="1"/>
  <c r="AD51" i="11"/>
  <c r="AE51" i="11"/>
  <c r="AF51" i="11"/>
  <c r="AF69" i="11" s="1"/>
  <c r="T52" i="11"/>
  <c r="U52" i="11"/>
  <c r="V52" i="11"/>
  <c r="W52" i="11"/>
  <c r="W69" i="11" s="1"/>
  <c r="X52" i="11"/>
  <c r="Y52" i="11"/>
  <c r="Z52" i="11"/>
  <c r="AA52" i="11"/>
  <c r="AB52" i="11"/>
  <c r="AC52" i="11"/>
  <c r="AD52" i="11"/>
  <c r="AE52" i="11"/>
  <c r="AF52" i="11"/>
  <c r="T53" i="11"/>
  <c r="U53" i="11"/>
  <c r="V53" i="11"/>
  <c r="W53" i="11"/>
  <c r="X53" i="11"/>
  <c r="Y53" i="11"/>
  <c r="Z53" i="11"/>
  <c r="Z69" i="11" s="1"/>
  <c r="AA53" i="11"/>
  <c r="AB53" i="11"/>
  <c r="AC53" i="11"/>
  <c r="AD53" i="11"/>
  <c r="AE53" i="11"/>
  <c r="AF53" i="11"/>
  <c r="T54" i="11"/>
  <c r="U54" i="11"/>
  <c r="V54" i="11"/>
  <c r="W54" i="11"/>
  <c r="X54" i="11"/>
  <c r="Y54" i="11"/>
  <c r="Z54" i="11"/>
  <c r="AA54" i="11"/>
  <c r="AB54" i="11"/>
  <c r="AC54" i="11"/>
  <c r="AD54" i="11"/>
  <c r="AE54" i="11"/>
  <c r="AF54" i="11"/>
  <c r="T55" i="11"/>
  <c r="U55" i="11"/>
  <c r="V55" i="11"/>
  <c r="W55" i="11"/>
  <c r="X55" i="11"/>
  <c r="Y55" i="11"/>
  <c r="AA55" i="11"/>
  <c r="AB55" i="11"/>
  <c r="AC55" i="11"/>
  <c r="AD55" i="11"/>
  <c r="AE55" i="11"/>
  <c r="AF55" i="11"/>
  <c r="T56" i="11"/>
  <c r="U56" i="11"/>
  <c r="V56" i="11"/>
  <c r="W56" i="11"/>
  <c r="X56" i="11"/>
  <c r="Y56" i="11"/>
  <c r="AA56" i="11"/>
  <c r="AB56" i="11"/>
  <c r="AC56" i="11"/>
  <c r="AD56" i="11"/>
  <c r="AE56" i="11"/>
  <c r="AF56" i="11"/>
  <c r="T57" i="11"/>
  <c r="U57" i="11"/>
  <c r="V57" i="11"/>
  <c r="X57" i="11"/>
  <c r="Y57" i="11"/>
  <c r="AA57" i="11"/>
  <c r="AB57" i="11"/>
  <c r="AC57" i="11"/>
  <c r="AD57" i="11"/>
  <c r="AE57" i="11"/>
  <c r="AF57" i="11"/>
  <c r="T58" i="11"/>
  <c r="U58" i="11"/>
  <c r="V58" i="11"/>
  <c r="X58" i="11"/>
  <c r="Y58" i="11"/>
  <c r="AA58" i="11"/>
  <c r="AB58" i="11"/>
  <c r="AC58" i="11"/>
  <c r="AE58" i="11"/>
  <c r="T59" i="11"/>
  <c r="V59" i="11"/>
  <c r="X59" i="11"/>
  <c r="Y59" i="11"/>
  <c r="AA59" i="11"/>
  <c r="AC59" i="11"/>
  <c r="AE59" i="11"/>
  <c r="T60" i="11"/>
  <c r="V60" i="11"/>
  <c r="X60" i="11"/>
  <c r="Y60" i="11"/>
  <c r="AA60" i="11"/>
  <c r="AC60" i="11"/>
  <c r="AE60" i="11"/>
  <c r="T61" i="11"/>
  <c r="V61" i="11"/>
  <c r="X61" i="11"/>
  <c r="Y61" i="11"/>
  <c r="AA61" i="11"/>
  <c r="AC61" i="11"/>
  <c r="AE61" i="11"/>
  <c r="T62" i="11"/>
  <c r="V62" i="11"/>
  <c r="X62" i="11"/>
  <c r="Y62" i="11"/>
  <c r="AA62" i="11"/>
  <c r="AC62" i="11"/>
  <c r="AE62" i="11"/>
  <c r="T63" i="11"/>
  <c r="V63" i="11"/>
  <c r="X63" i="11"/>
  <c r="Y63" i="11"/>
  <c r="AA63" i="11"/>
  <c r="AC63" i="11"/>
  <c r="AE63" i="11"/>
  <c r="T64" i="11"/>
  <c r="V64" i="11"/>
  <c r="Y64" i="11"/>
  <c r="AA64" i="11"/>
  <c r="AC64" i="11"/>
  <c r="AE64" i="11"/>
  <c r="T65" i="11"/>
  <c r="Y65" i="11"/>
  <c r="AA65" i="11"/>
  <c r="AC65" i="11"/>
  <c r="AE65" i="11"/>
  <c r="Y66" i="11"/>
  <c r="AA66" i="11"/>
  <c r="AC66" i="11"/>
  <c r="AA67" i="11"/>
  <c r="AA68" i="11"/>
  <c r="U50" i="11"/>
  <c r="V50" i="11"/>
  <c r="W50" i="11"/>
  <c r="X50" i="11"/>
  <c r="Y50" i="11"/>
  <c r="Z50" i="11"/>
  <c r="AA50" i="11"/>
  <c r="AB50" i="11"/>
  <c r="AC50" i="11"/>
  <c r="AD50" i="11"/>
  <c r="AE50" i="11"/>
  <c r="AF50" i="11"/>
  <c r="T50" i="11"/>
  <c r="T28" i="11"/>
  <c r="U28" i="11"/>
  <c r="V28" i="11"/>
  <c r="W28" i="11"/>
  <c r="X28" i="11"/>
  <c r="Y28" i="11"/>
  <c r="Z28" i="11"/>
  <c r="AA28" i="11"/>
  <c r="AB28" i="11"/>
  <c r="AC28" i="11"/>
  <c r="AD28" i="11"/>
  <c r="AE28" i="11"/>
  <c r="AF28" i="11"/>
  <c r="T29" i="11"/>
  <c r="U29" i="11"/>
  <c r="V29" i="11"/>
  <c r="W29" i="11"/>
  <c r="X29" i="11"/>
  <c r="Y29" i="11"/>
  <c r="Z29" i="11"/>
  <c r="AA29" i="11"/>
  <c r="AB29" i="11"/>
  <c r="AC29" i="11"/>
  <c r="AD29" i="11"/>
  <c r="AE29" i="11"/>
  <c r="AF29" i="11"/>
  <c r="T30" i="11"/>
  <c r="U30" i="11"/>
  <c r="V30" i="11"/>
  <c r="W30" i="11"/>
  <c r="X30" i="11"/>
  <c r="Y30" i="11"/>
  <c r="Z30" i="11"/>
  <c r="AA30" i="11"/>
  <c r="AB30" i="11"/>
  <c r="AC30" i="11"/>
  <c r="AD30" i="11"/>
  <c r="AE30" i="11"/>
  <c r="AF30" i="11"/>
  <c r="T31" i="11"/>
  <c r="U31" i="11"/>
  <c r="U45" i="11" s="1"/>
  <c r="V31" i="11"/>
  <c r="W31" i="11"/>
  <c r="X31" i="11"/>
  <c r="Y31" i="11"/>
  <c r="Z31" i="11"/>
  <c r="AA31" i="11"/>
  <c r="AB31" i="11"/>
  <c r="AC31" i="11"/>
  <c r="AD31" i="11"/>
  <c r="AE31" i="11"/>
  <c r="AF31" i="11"/>
  <c r="T32" i="11"/>
  <c r="V32" i="11"/>
  <c r="X32" i="11"/>
  <c r="Y32" i="11"/>
  <c r="AA32" i="11"/>
  <c r="AB32" i="11"/>
  <c r="AC32" i="11"/>
  <c r="AD32" i="11"/>
  <c r="AE32" i="11"/>
  <c r="T33" i="11"/>
  <c r="V33" i="11"/>
  <c r="X33" i="11"/>
  <c r="Y33" i="11"/>
  <c r="AA33" i="11"/>
  <c r="AC33" i="11"/>
  <c r="AE33" i="11"/>
  <c r="T34" i="11"/>
  <c r="V34" i="11"/>
  <c r="X34" i="11"/>
  <c r="Y34" i="11"/>
  <c r="AA34" i="11"/>
  <c r="AC34" i="11"/>
  <c r="AE34" i="11"/>
  <c r="T35" i="11"/>
  <c r="V35" i="11"/>
  <c r="X35" i="11"/>
  <c r="Y35" i="11"/>
  <c r="AA35" i="11"/>
  <c r="AC35" i="11"/>
  <c r="AE35" i="11"/>
  <c r="T36" i="11"/>
  <c r="V36" i="11"/>
  <c r="X36" i="11"/>
  <c r="Y36" i="11"/>
  <c r="AA36" i="11"/>
  <c r="AC36" i="11"/>
  <c r="AE36" i="11"/>
  <c r="T37" i="11"/>
  <c r="V37" i="11"/>
  <c r="X37" i="11"/>
  <c r="Y37" i="11"/>
  <c r="AA37" i="11"/>
  <c r="AC37" i="11"/>
  <c r="AE37" i="11"/>
  <c r="T38" i="11"/>
  <c r="V38" i="11"/>
  <c r="X38" i="11"/>
  <c r="Y38" i="11"/>
  <c r="AA38" i="11"/>
  <c r="AC38" i="11"/>
  <c r="AE38" i="11"/>
  <c r="T39" i="11"/>
  <c r="V39" i="11"/>
  <c r="X39" i="11"/>
  <c r="Y39" i="11"/>
  <c r="AA39" i="11"/>
  <c r="AC39" i="11"/>
  <c r="AE39" i="11"/>
  <c r="T40" i="11"/>
  <c r="V40" i="11"/>
  <c r="Y40" i="11"/>
  <c r="AA40" i="11"/>
  <c r="AC40" i="11"/>
  <c r="AE40" i="11"/>
  <c r="V41" i="11"/>
  <c r="Y41" i="11"/>
  <c r="AA41" i="11"/>
  <c r="AC41" i="11"/>
  <c r="AE41" i="11"/>
  <c r="Y42" i="11"/>
  <c r="AA42" i="11"/>
  <c r="AC42" i="11"/>
  <c r="AA43" i="11"/>
  <c r="AA44" i="11"/>
  <c r="U27" i="11"/>
  <c r="V27" i="11"/>
  <c r="W27" i="11"/>
  <c r="W45" i="11" s="1"/>
  <c r="X27" i="11"/>
  <c r="Y27" i="11"/>
  <c r="Z27" i="11"/>
  <c r="AA27" i="11"/>
  <c r="AA45" i="11" s="1"/>
  <c r="AB27" i="11"/>
  <c r="AC27" i="11"/>
  <c r="AD27" i="11"/>
  <c r="AE27" i="11"/>
  <c r="AF27" i="11"/>
  <c r="T27" i="11"/>
  <c r="T7" i="11"/>
  <c r="V7" i="11"/>
  <c r="X7" i="11"/>
  <c r="Z7" i="11"/>
  <c r="AB7" i="11"/>
  <c r="AD7" i="11"/>
  <c r="AF7" i="11"/>
  <c r="T8" i="11"/>
  <c r="V8" i="11"/>
  <c r="X8" i="11"/>
  <c r="Z8" i="11"/>
  <c r="AB8" i="11"/>
  <c r="AD8" i="11"/>
  <c r="AF8" i="11"/>
  <c r="T9" i="11"/>
  <c r="V9" i="11"/>
  <c r="X9" i="11"/>
  <c r="Z9" i="11"/>
  <c r="AB9" i="11"/>
  <c r="AD9" i="11"/>
  <c r="AF9" i="11"/>
  <c r="T10" i="11"/>
  <c r="V10" i="11"/>
  <c r="X10" i="11"/>
  <c r="Z10" i="11"/>
  <c r="AB10" i="11"/>
  <c r="AD10" i="11"/>
  <c r="AF10" i="11"/>
  <c r="T11" i="11"/>
  <c r="V11" i="11"/>
  <c r="X11" i="11"/>
  <c r="Z11" i="11"/>
  <c r="AB11" i="11"/>
  <c r="AD11" i="11"/>
  <c r="AF11" i="11"/>
  <c r="T12" i="11"/>
  <c r="V12" i="11"/>
  <c r="X12" i="11"/>
  <c r="Z12" i="11"/>
  <c r="AB12" i="11"/>
  <c r="AD12" i="11"/>
  <c r="AF12" i="11"/>
  <c r="T13" i="11"/>
  <c r="V13" i="11"/>
  <c r="X13" i="11"/>
  <c r="Z13" i="11"/>
  <c r="AB13" i="11"/>
  <c r="AD13" i="11"/>
  <c r="AF13" i="11"/>
  <c r="T14" i="11"/>
  <c r="V14" i="11"/>
  <c r="X14" i="11"/>
  <c r="Z14" i="11"/>
  <c r="AB14" i="11"/>
  <c r="AD14" i="11"/>
  <c r="AF14" i="11"/>
  <c r="T15" i="11"/>
  <c r="V15" i="11"/>
  <c r="X15" i="11"/>
  <c r="Z15" i="11"/>
  <c r="AB15" i="11"/>
  <c r="AD15" i="11"/>
  <c r="AF15" i="11"/>
  <c r="T16" i="11"/>
  <c r="V16" i="11"/>
  <c r="X16" i="11"/>
  <c r="Z16" i="11"/>
  <c r="AB16" i="11"/>
  <c r="AD16" i="11"/>
  <c r="AF16" i="11"/>
  <c r="T17" i="11"/>
  <c r="V17" i="11"/>
  <c r="X17" i="11"/>
  <c r="Z17" i="11"/>
  <c r="AB17" i="11"/>
  <c r="AD17" i="11"/>
  <c r="AF17" i="11"/>
  <c r="V18" i="11"/>
  <c r="X18" i="11"/>
  <c r="Z18" i="11"/>
  <c r="AB18" i="11"/>
  <c r="AD18" i="11"/>
  <c r="AF18" i="11"/>
  <c r="V19" i="11"/>
  <c r="X19" i="11"/>
  <c r="AB19" i="11"/>
  <c r="AD19" i="11"/>
  <c r="AF19" i="11"/>
  <c r="AB20" i="11"/>
  <c r="AB21" i="11"/>
  <c r="V6" i="11"/>
  <c r="X6" i="11"/>
  <c r="Z6" i="11"/>
  <c r="AB6" i="11"/>
  <c r="AD6" i="11"/>
  <c r="AF6" i="11"/>
  <c r="T6" i="11"/>
  <c r="AF194" i="11"/>
  <c r="AB194" i="11"/>
  <c r="W194" i="11"/>
  <c r="AF170" i="11"/>
  <c r="AB170" i="11"/>
  <c r="W170" i="11"/>
  <c r="AE120" i="11"/>
  <c r="AD96" i="11"/>
  <c r="U69" i="11"/>
  <c r="N194" i="11"/>
  <c r="M194" i="11"/>
  <c r="L194" i="11"/>
  <c r="K194" i="11"/>
  <c r="J194" i="11"/>
  <c r="I194" i="11"/>
  <c r="H194" i="11"/>
  <c r="G194" i="11"/>
  <c r="F194" i="11"/>
  <c r="E194" i="11"/>
  <c r="D194" i="11"/>
  <c r="C194" i="11"/>
  <c r="B194" i="11"/>
  <c r="N170" i="11"/>
  <c r="M170" i="11"/>
  <c r="L170" i="11"/>
  <c r="K170" i="11"/>
  <c r="J170" i="11"/>
  <c r="I170" i="11"/>
  <c r="H170" i="11"/>
  <c r="G170" i="11"/>
  <c r="F170" i="11"/>
  <c r="E170" i="11"/>
  <c r="D170" i="11"/>
  <c r="C170" i="11"/>
  <c r="B170" i="11"/>
  <c r="N143" i="11"/>
  <c r="M143" i="11"/>
  <c r="L143" i="11"/>
  <c r="K143" i="11"/>
  <c r="J143" i="11"/>
  <c r="I143" i="11"/>
  <c r="H143" i="11"/>
  <c r="G143" i="11"/>
  <c r="F143" i="11"/>
  <c r="E143" i="11"/>
  <c r="D143" i="11"/>
  <c r="C143" i="11"/>
  <c r="B143" i="11"/>
  <c r="N120" i="11"/>
  <c r="M120" i="11"/>
  <c r="L120" i="11"/>
  <c r="K120" i="11"/>
  <c r="J120" i="11"/>
  <c r="I120" i="11"/>
  <c r="H120" i="11"/>
  <c r="G120" i="11"/>
  <c r="F120" i="11"/>
  <c r="E120" i="11"/>
  <c r="D120" i="11"/>
  <c r="C120" i="11"/>
  <c r="B120" i="11"/>
  <c r="N96" i="11"/>
  <c r="M96" i="11"/>
  <c r="L96" i="11"/>
  <c r="K96" i="11"/>
  <c r="J96" i="11"/>
  <c r="I96" i="11"/>
  <c r="H96" i="11"/>
  <c r="G96" i="11"/>
  <c r="F96" i="11"/>
  <c r="E96" i="11"/>
  <c r="D96" i="11"/>
  <c r="C96" i="11"/>
  <c r="B96" i="11"/>
  <c r="N69" i="11"/>
  <c r="M69" i="11"/>
  <c r="L69" i="11"/>
  <c r="K69" i="11"/>
  <c r="J69" i="11"/>
  <c r="I69" i="11"/>
  <c r="H69" i="11"/>
  <c r="G69" i="11"/>
  <c r="F69" i="11"/>
  <c r="E69" i="11"/>
  <c r="D69" i="11"/>
  <c r="C69" i="11"/>
  <c r="B69" i="11"/>
  <c r="N45" i="11"/>
  <c r="M45" i="11"/>
  <c r="L45" i="11"/>
  <c r="K45" i="11"/>
  <c r="J45" i="11"/>
  <c r="I45" i="11"/>
  <c r="H45" i="11"/>
  <c r="G45" i="11"/>
  <c r="F45" i="11"/>
  <c r="E45" i="11"/>
  <c r="D45" i="11"/>
  <c r="C45" i="11"/>
  <c r="B45" i="11"/>
  <c r="N22" i="11"/>
  <c r="L22" i="11"/>
  <c r="J22" i="11"/>
  <c r="H22" i="11"/>
  <c r="F22" i="11"/>
  <c r="D22" i="11"/>
  <c r="B22" i="11"/>
  <c r="AE45" i="11" l="1"/>
  <c r="T96" i="11"/>
  <c r="W143" i="11"/>
  <c r="AC143" i="11"/>
  <c r="T69" i="11"/>
  <c r="Y45" i="11"/>
  <c r="Y69" i="11"/>
  <c r="V22" i="11"/>
  <c r="AD120" i="11"/>
  <c r="V120" i="11"/>
  <c r="AA120" i="11"/>
  <c r="X69" i="11"/>
  <c r="AG69" i="11" s="1"/>
  <c r="AF96" i="11"/>
  <c r="AC45" i="11"/>
  <c r="AE170" i="11"/>
  <c r="AA194" i="11"/>
  <c r="AD69" i="11"/>
  <c r="V69" i="11"/>
  <c r="Z96" i="11"/>
  <c r="X120" i="11"/>
  <c r="AG120" i="11" s="1"/>
  <c r="AC120" i="11"/>
  <c r="U120" i="11"/>
  <c r="AD22" i="11"/>
  <c r="Z22" i="11"/>
  <c r="AF45" i="11"/>
  <c r="AB45" i="11"/>
  <c r="X45" i="11"/>
  <c r="AD45" i="11"/>
  <c r="AG45" i="11" s="1"/>
  <c r="Z45" i="11"/>
  <c r="V45" i="11"/>
  <c r="AC96" i="11"/>
  <c r="Y96" i="11"/>
  <c r="T45" i="11"/>
  <c r="AE69" i="11"/>
  <c r="AA69" i="11"/>
  <c r="V96" i="11"/>
  <c r="AG96" i="11" s="1"/>
  <c r="T120" i="11"/>
  <c r="Y120" i="11"/>
  <c r="T143" i="11"/>
  <c r="Y143" i="11"/>
  <c r="X170" i="11"/>
  <c r="T170" i="11"/>
  <c r="AC170" i="11"/>
  <c r="Y170" i="11"/>
  <c r="AG170" i="11" s="1"/>
  <c r="AC194" i="11"/>
  <c r="Y194" i="11"/>
  <c r="O45" i="11"/>
  <c r="O143" i="11"/>
  <c r="X22" i="11"/>
  <c r="P22" i="11"/>
  <c r="O69" i="11"/>
  <c r="AB22" i="11"/>
  <c r="AD143" i="11"/>
  <c r="Z143" i="11"/>
  <c r="V143" i="11"/>
  <c r="T194" i="11"/>
  <c r="AG194" i="11" s="1"/>
  <c r="O96" i="11"/>
  <c r="O170" i="11"/>
  <c r="O194" i="11"/>
  <c r="AF22" i="11"/>
  <c r="AF143" i="11"/>
  <c r="AB143" i="11"/>
  <c r="X143" i="11"/>
  <c r="O120" i="11"/>
  <c r="T22" i="11"/>
  <c r="AG143" i="11" l="1"/>
  <c r="AH22" i="11"/>
</calcChain>
</file>

<file path=xl/sharedStrings.xml><?xml version="1.0" encoding="utf-8"?>
<sst xmlns="http://schemas.openxmlformats.org/spreadsheetml/2006/main" count="460" uniqueCount="32">
  <si>
    <t>POLR2A</t>
  </si>
  <si>
    <t>G6PD</t>
  </si>
  <si>
    <t>EHMT2</t>
  </si>
  <si>
    <t>EMC7</t>
  </si>
  <si>
    <t>HPRT1</t>
  </si>
  <si>
    <t>RAB7A</t>
  </si>
  <si>
    <t>REEP5</t>
  </si>
  <si>
    <t>VCP</t>
  </si>
  <si>
    <t xml:space="preserve">Reference gene </t>
  </si>
  <si>
    <t>Sample</t>
  </si>
  <si>
    <t>Cell pools</t>
  </si>
  <si>
    <t>Single cells</t>
  </si>
  <si>
    <t>All mean values averaged</t>
  </si>
  <si>
    <t>Mean</t>
  </si>
  <si>
    <r>
      <rPr>
        <b/>
        <sz val="16"/>
        <color theme="1"/>
        <rFont val="Times New Roman"/>
        <family val="1"/>
      </rPr>
      <t>Stability of</t>
    </r>
    <r>
      <rPr>
        <b/>
        <i/>
        <sz val="16"/>
        <color theme="1"/>
        <rFont val="Times New Roman"/>
        <family val="1"/>
      </rPr>
      <t xml:space="preserve"> G6PD </t>
    </r>
    <r>
      <rPr>
        <b/>
        <sz val="16"/>
        <color theme="1"/>
        <rFont val="Times New Roman"/>
        <family val="1"/>
      </rPr>
      <t>as shown by calculated ratio of qPCR results</t>
    </r>
  </si>
  <si>
    <r>
      <rPr>
        <b/>
        <sz val="16"/>
        <color theme="1"/>
        <rFont val="Times New Roman"/>
        <family val="1"/>
      </rPr>
      <t>Stability of</t>
    </r>
    <r>
      <rPr>
        <b/>
        <i/>
        <sz val="16"/>
        <color theme="1"/>
        <rFont val="Times New Roman"/>
        <family val="1"/>
      </rPr>
      <t xml:space="preserve"> POLR2A </t>
    </r>
    <r>
      <rPr>
        <b/>
        <sz val="16"/>
        <color theme="1"/>
        <rFont val="Times New Roman"/>
        <family val="1"/>
      </rPr>
      <t>as shown by calculated ratio of qPCR results</t>
    </r>
  </si>
  <si>
    <t/>
  </si>
  <si>
    <r>
      <rPr>
        <b/>
        <sz val="16"/>
        <color theme="1"/>
        <rFont val="Times New Roman"/>
        <family val="1"/>
      </rPr>
      <t>Stability of</t>
    </r>
    <r>
      <rPr>
        <b/>
        <i/>
        <sz val="16"/>
        <color theme="1"/>
        <rFont val="Times New Roman"/>
        <family val="1"/>
      </rPr>
      <t xml:space="preserve"> HPRT1 </t>
    </r>
    <r>
      <rPr>
        <b/>
        <sz val="16"/>
        <color theme="1"/>
        <rFont val="Times New Roman"/>
        <family val="1"/>
      </rPr>
      <t>as shown by calculated ratio of qPCR results</t>
    </r>
  </si>
  <si>
    <r>
      <rPr>
        <b/>
        <sz val="16"/>
        <color theme="1"/>
        <rFont val="Times New Roman"/>
        <family val="1"/>
      </rPr>
      <t>Stability of</t>
    </r>
    <r>
      <rPr>
        <b/>
        <i/>
        <sz val="16"/>
        <color theme="1"/>
        <rFont val="Times New Roman"/>
        <family val="1"/>
      </rPr>
      <t xml:space="preserve"> RAB7A </t>
    </r>
    <r>
      <rPr>
        <b/>
        <sz val="16"/>
        <color theme="1"/>
        <rFont val="Times New Roman"/>
        <family val="1"/>
      </rPr>
      <t>as shown by calculated ratio of qPCR results</t>
    </r>
  </si>
  <si>
    <r>
      <rPr>
        <b/>
        <sz val="16"/>
        <color theme="1"/>
        <rFont val="Times New Roman"/>
        <family val="1"/>
      </rPr>
      <t>Stability of</t>
    </r>
    <r>
      <rPr>
        <b/>
        <i/>
        <sz val="16"/>
        <color theme="1"/>
        <rFont val="Times New Roman"/>
        <family val="1"/>
      </rPr>
      <t xml:space="preserve"> VCP </t>
    </r>
    <r>
      <rPr>
        <b/>
        <sz val="16"/>
        <color theme="1"/>
        <rFont val="Times New Roman"/>
        <family val="1"/>
      </rPr>
      <t>as shown by calculated ratio of qPCR results</t>
    </r>
  </si>
  <si>
    <r>
      <rPr>
        <b/>
        <sz val="16"/>
        <color theme="1"/>
        <rFont val="Times New Roman"/>
        <family val="1"/>
      </rPr>
      <t>Stability of</t>
    </r>
    <r>
      <rPr>
        <b/>
        <i/>
        <sz val="16"/>
        <color theme="1"/>
        <rFont val="Times New Roman"/>
        <family val="1"/>
      </rPr>
      <t xml:space="preserve"> EHMT2 </t>
    </r>
    <r>
      <rPr>
        <b/>
        <sz val="16"/>
        <color theme="1"/>
        <rFont val="Times New Roman"/>
        <family val="1"/>
      </rPr>
      <t>as shown by calculated ratio of qPCR results</t>
    </r>
  </si>
  <si>
    <r>
      <rPr>
        <b/>
        <sz val="16"/>
        <color theme="1"/>
        <rFont val="Times New Roman"/>
        <family val="1"/>
      </rPr>
      <t>Stability of</t>
    </r>
    <r>
      <rPr>
        <b/>
        <i/>
        <sz val="16"/>
        <color theme="1"/>
        <rFont val="Times New Roman"/>
        <family val="1"/>
      </rPr>
      <t xml:space="preserve"> REEP5 </t>
    </r>
    <r>
      <rPr>
        <b/>
        <sz val="16"/>
        <color theme="1"/>
        <rFont val="Times New Roman"/>
        <family val="1"/>
      </rPr>
      <t>as shown by calculated ratio of qPCR results</t>
    </r>
  </si>
  <si>
    <r>
      <rPr>
        <b/>
        <sz val="16"/>
        <color theme="1"/>
        <rFont val="Times New Roman"/>
        <family val="1"/>
      </rPr>
      <t>Stability of</t>
    </r>
    <r>
      <rPr>
        <b/>
        <i/>
        <sz val="16"/>
        <color theme="1"/>
        <rFont val="Times New Roman"/>
        <family val="1"/>
      </rPr>
      <t xml:space="preserve"> EMC7 </t>
    </r>
    <r>
      <rPr>
        <b/>
        <sz val="16"/>
        <color theme="1"/>
        <rFont val="Times New Roman"/>
        <family val="1"/>
      </rPr>
      <t>as shown by calculated ratio of qPCR results</t>
    </r>
  </si>
  <si>
    <r>
      <rPr>
        <b/>
        <sz val="16"/>
        <color theme="1"/>
        <rFont val="Times New Roman"/>
        <family val="1"/>
      </rPr>
      <t>Stability of</t>
    </r>
    <r>
      <rPr>
        <b/>
        <i/>
        <sz val="16"/>
        <color theme="1"/>
        <rFont val="Times New Roman"/>
        <family val="1"/>
      </rPr>
      <t xml:space="preserve"> G6PD </t>
    </r>
    <r>
      <rPr>
        <b/>
        <sz val="16"/>
        <color theme="1"/>
        <rFont val="Times New Roman"/>
        <family val="1"/>
      </rPr>
      <t>as shown by calculated log ratio of qPCR results</t>
    </r>
  </si>
  <si>
    <r>
      <rPr>
        <b/>
        <sz val="16"/>
        <color theme="1"/>
        <rFont val="Times New Roman"/>
        <family val="1"/>
      </rPr>
      <t>Stability of</t>
    </r>
    <r>
      <rPr>
        <b/>
        <i/>
        <sz val="16"/>
        <color theme="1"/>
        <rFont val="Times New Roman"/>
        <family val="1"/>
      </rPr>
      <t xml:space="preserve"> POLR2A </t>
    </r>
    <r>
      <rPr>
        <b/>
        <sz val="16"/>
        <color theme="1"/>
        <rFont val="Times New Roman"/>
        <family val="1"/>
      </rPr>
      <t>as shown by calculated log ratio of qPCR results</t>
    </r>
  </si>
  <si>
    <r>
      <rPr>
        <b/>
        <sz val="16"/>
        <color theme="1"/>
        <rFont val="Times New Roman"/>
        <family val="1"/>
      </rPr>
      <t>Stability of</t>
    </r>
    <r>
      <rPr>
        <b/>
        <i/>
        <sz val="16"/>
        <color theme="1"/>
        <rFont val="Times New Roman"/>
        <family val="1"/>
      </rPr>
      <t xml:space="preserve"> HPRT1 </t>
    </r>
    <r>
      <rPr>
        <b/>
        <sz val="16"/>
        <color theme="1"/>
        <rFont val="Times New Roman"/>
        <family val="1"/>
      </rPr>
      <t>as shown by calculated log ratio of qPCR results</t>
    </r>
  </si>
  <si>
    <r>
      <rPr>
        <b/>
        <sz val="16"/>
        <color theme="1"/>
        <rFont val="Times New Roman"/>
        <family val="1"/>
      </rPr>
      <t>Stability of</t>
    </r>
    <r>
      <rPr>
        <b/>
        <i/>
        <sz val="16"/>
        <color theme="1"/>
        <rFont val="Times New Roman"/>
        <family val="1"/>
      </rPr>
      <t xml:space="preserve"> RAB7A </t>
    </r>
    <r>
      <rPr>
        <b/>
        <sz val="16"/>
        <color theme="1"/>
        <rFont val="Times New Roman"/>
        <family val="1"/>
      </rPr>
      <t>as shown by calculated log ratio of qPCR results</t>
    </r>
  </si>
  <si>
    <r>
      <rPr>
        <b/>
        <sz val="16"/>
        <color theme="1"/>
        <rFont val="Times New Roman"/>
        <family val="1"/>
      </rPr>
      <t>Stability of</t>
    </r>
    <r>
      <rPr>
        <b/>
        <i/>
        <sz val="16"/>
        <color theme="1"/>
        <rFont val="Times New Roman"/>
        <family val="1"/>
      </rPr>
      <t xml:space="preserve"> VCP </t>
    </r>
    <r>
      <rPr>
        <b/>
        <sz val="16"/>
        <color theme="1"/>
        <rFont val="Times New Roman"/>
        <family val="1"/>
      </rPr>
      <t>as shown by calculated log ratio of qPCR results</t>
    </r>
  </si>
  <si>
    <r>
      <rPr>
        <b/>
        <sz val="16"/>
        <color theme="1"/>
        <rFont val="Times New Roman"/>
        <family val="1"/>
      </rPr>
      <t>Stability of</t>
    </r>
    <r>
      <rPr>
        <b/>
        <i/>
        <sz val="16"/>
        <color theme="1"/>
        <rFont val="Times New Roman"/>
        <family val="1"/>
      </rPr>
      <t xml:space="preserve"> EHMT2 </t>
    </r>
    <r>
      <rPr>
        <b/>
        <sz val="16"/>
        <color theme="1"/>
        <rFont val="Times New Roman"/>
        <family val="1"/>
      </rPr>
      <t>as shown by calculated log ratio of qPCR results</t>
    </r>
  </si>
  <si>
    <r>
      <rPr>
        <b/>
        <sz val="16"/>
        <color theme="1"/>
        <rFont val="Times New Roman"/>
        <family val="1"/>
      </rPr>
      <t>Stability of</t>
    </r>
    <r>
      <rPr>
        <b/>
        <i/>
        <sz val="16"/>
        <color theme="1"/>
        <rFont val="Times New Roman"/>
        <family val="1"/>
      </rPr>
      <t xml:space="preserve"> REEP5 </t>
    </r>
    <r>
      <rPr>
        <b/>
        <sz val="16"/>
        <color theme="1"/>
        <rFont val="Times New Roman"/>
        <family val="1"/>
      </rPr>
      <t>as shown by calculated log ratio of qPCR results</t>
    </r>
  </si>
  <si>
    <r>
      <rPr>
        <b/>
        <sz val="16"/>
        <color theme="1"/>
        <rFont val="Times New Roman"/>
        <family val="1"/>
      </rPr>
      <t>Stability of</t>
    </r>
    <r>
      <rPr>
        <b/>
        <i/>
        <sz val="16"/>
        <color theme="1"/>
        <rFont val="Times New Roman"/>
        <family val="1"/>
      </rPr>
      <t xml:space="preserve"> EMC7 </t>
    </r>
    <r>
      <rPr>
        <b/>
        <sz val="16"/>
        <color theme="1"/>
        <rFont val="Times New Roman"/>
        <family val="1"/>
      </rPr>
      <t>as shown by calculated log ratio of qPCR results</t>
    </r>
  </si>
  <si>
    <t>Stability of referenc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6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wrapText="1"/>
    </xf>
    <xf numFmtId="0" fontId="3" fillId="0" borderId="1" xfId="0" applyFont="1" applyBorder="1"/>
    <xf numFmtId="0" fontId="1" fillId="0" borderId="3" xfId="0" applyFont="1" applyBorder="1"/>
    <xf numFmtId="0" fontId="0" fillId="0" borderId="3" xfId="0" applyBorder="1"/>
    <xf numFmtId="0" fontId="1" fillId="0" borderId="1" xfId="0" applyFont="1" applyBorder="1" applyAlignment="1">
      <alignment horizontal="right"/>
    </xf>
    <xf numFmtId="2" fontId="1" fillId="0" borderId="1" xfId="0" applyNumberFormat="1" applyFont="1" applyBorder="1"/>
    <xf numFmtId="2" fontId="2" fillId="0" borderId="1" xfId="0" applyNumberFormat="1" applyFont="1" applyBorder="1"/>
    <xf numFmtId="0" fontId="5" fillId="0" borderId="0" xfId="0" applyFont="1"/>
    <xf numFmtId="0" fontId="4" fillId="0" borderId="1" xfId="0" applyFont="1" applyBorder="1" applyAlignment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2" fontId="3" fillId="0" borderId="2" xfId="0" applyNumberFormat="1" applyFont="1" applyBorder="1"/>
    <xf numFmtId="0" fontId="0" fillId="0" borderId="3" xfId="0" applyBorder="1" applyAlignment="1">
      <alignment horizontal="center" vertical="center"/>
    </xf>
    <xf numFmtId="2" fontId="3" fillId="0" borderId="1" xfId="0" applyNumberFormat="1" applyFont="1" applyBorder="1"/>
    <xf numFmtId="0" fontId="1" fillId="0" borderId="7" xfId="0" applyFont="1" applyBorder="1"/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1" xfId="0" applyBorder="1" applyAlignmen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horizontal="right"/>
    </xf>
    <xf numFmtId="0" fontId="7" fillId="0" borderId="0" xfId="0" applyFont="1"/>
    <xf numFmtId="0" fontId="4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94"/>
  <sheetViews>
    <sheetView tabSelected="1" zoomScale="80" zoomScaleNormal="80" workbookViewId="0"/>
  </sheetViews>
  <sheetFormatPr baseColWidth="10" defaultColWidth="11.42578125" defaultRowHeight="15" x14ac:dyDescent="0.25"/>
  <sheetData>
    <row r="1" spans="1:33" ht="15.6" x14ac:dyDescent="0.3">
      <c r="A1" s="25" t="s">
        <v>31</v>
      </c>
    </row>
    <row r="3" spans="1:33" ht="20.45" x14ac:dyDescent="0.35">
      <c r="A3" s="9" t="s">
        <v>14</v>
      </c>
      <c r="S3" s="9" t="s">
        <v>23</v>
      </c>
    </row>
    <row r="4" spans="1:33" ht="28.15" x14ac:dyDescent="0.3">
      <c r="A4" s="2" t="s">
        <v>8</v>
      </c>
      <c r="B4" s="26" t="s">
        <v>2</v>
      </c>
      <c r="C4" s="26"/>
      <c r="D4" s="26" t="s">
        <v>3</v>
      </c>
      <c r="E4" s="26"/>
      <c r="F4" s="26" t="s">
        <v>4</v>
      </c>
      <c r="G4" s="26"/>
      <c r="H4" s="26" t="s">
        <v>0</v>
      </c>
      <c r="I4" s="26"/>
      <c r="J4" s="26" t="s">
        <v>5</v>
      </c>
      <c r="K4" s="26"/>
      <c r="L4" s="26" t="s">
        <v>6</v>
      </c>
      <c r="M4" s="26"/>
      <c r="N4" s="26" t="s">
        <v>7</v>
      </c>
      <c r="O4" s="26"/>
      <c r="S4" s="2" t="s">
        <v>8</v>
      </c>
      <c r="T4" s="26" t="s">
        <v>2</v>
      </c>
      <c r="U4" s="26"/>
      <c r="V4" s="26" t="s">
        <v>3</v>
      </c>
      <c r="W4" s="26"/>
      <c r="X4" s="26" t="s">
        <v>4</v>
      </c>
      <c r="Y4" s="26"/>
      <c r="Z4" s="26" t="s">
        <v>0</v>
      </c>
      <c r="AA4" s="26"/>
      <c r="AB4" s="26" t="s">
        <v>5</v>
      </c>
      <c r="AC4" s="26"/>
      <c r="AD4" s="26" t="s">
        <v>6</v>
      </c>
      <c r="AE4" s="26"/>
      <c r="AF4" s="26" t="s">
        <v>7</v>
      </c>
      <c r="AG4" s="26"/>
    </row>
    <row r="5" spans="1:33" ht="14.45" x14ac:dyDescent="0.3">
      <c r="A5" s="3" t="s">
        <v>9</v>
      </c>
      <c r="B5" s="3" t="s">
        <v>10</v>
      </c>
      <c r="C5" s="3" t="s">
        <v>11</v>
      </c>
      <c r="D5" s="3" t="s">
        <v>10</v>
      </c>
      <c r="E5" s="3" t="s">
        <v>11</v>
      </c>
      <c r="F5" s="3" t="s">
        <v>10</v>
      </c>
      <c r="G5" s="3" t="s">
        <v>11</v>
      </c>
      <c r="H5" s="3" t="s">
        <v>10</v>
      </c>
      <c r="I5" s="3" t="s">
        <v>11</v>
      </c>
      <c r="J5" s="3" t="s">
        <v>10</v>
      </c>
      <c r="K5" s="3" t="s">
        <v>11</v>
      </c>
      <c r="L5" s="3" t="s">
        <v>10</v>
      </c>
      <c r="M5" s="3" t="s">
        <v>11</v>
      </c>
      <c r="N5" s="3" t="s">
        <v>10</v>
      </c>
      <c r="O5" s="3" t="s">
        <v>11</v>
      </c>
      <c r="S5" s="3" t="s">
        <v>9</v>
      </c>
      <c r="T5" s="3" t="s">
        <v>10</v>
      </c>
      <c r="U5" s="3" t="s">
        <v>11</v>
      </c>
      <c r="V5" s="3" t="s">
        <v>10</v>
      </c>
      <c r="W5" s="3" t="s">
        <v>11</v>
      </c>
      <c r="X5" s="3" t="s">
        <v>10</v>
      </c>
      <c r="Y5" s="3" t="s">
        <v>11</v>
      </c>
      <c r="Z5" s="3" t="s">
        <v>10</v>
      </c>
      <c r="AA5" s="3" t="s">
        <v>11</v>
      </c>
      <c r="AB5" s="3" t="s">
        <v>10</v>
      </c>
      <c r="AC5" s="3" t="s">
        <v>11</v>
      </c>
      <c r="AD5" s="3" t="s">
        <v>10</v>
      </c>
      <c r="AE5" s="3" t="s">
        <v>11</v>
      </c>
      <c r="AF5" s="3" t="s">
        <v>10</v>
      </c>
      <c r="AG5" s="3" t="s">
        <v>11</v>
      </c>
    </row>
    <row r="6" spans="1:33" ht="14.45" x14ac:dyDescent="0.3">
      <c r="A6" s="18">
        <v>1</v>
      </c>
      <c r="B6" s="19">
        <v>2.2123823850307374E-2</v>
      </c>
      <c r="C6" s="19"/>
      <c r="D6" s="20">
        <v>1.6318438915977995</v>
      </c>
      <c r="E6" s="19"/>
      <c r="F6" s="19">
        <v>21.852258562418996</v>
      </c>
      <c r="G6" s="19"/>
      <c r="H6" s="19">
        <v>30.200364702045118</v>
      </c>
      <c r="I6" s="19"/>
      <c r="J6" s="19">
        <v>7.0996821654280593</v>
      </c>
      <c r="K6" s="19"/>
      <c r="L6" s="19">
        <v>1.3328823647738799</v>
      </c>
      <c r="M6" s="19"/>
      <c r="N6" s="19">
        <v>0.22148201629466008</v>
      </c>
      <c r="O6" s="19"/>
      <c r="S6" s="18">
        <v>1</v>
      </c>
      <c r="T6" s="19">
        <f>LOG(B6)</f>
        <v>-1.6551398080379853</v>
      </c>
      <c r="U6" s="19"/>
      <c r="V6" s="19">
        <f t="shared" ref="V6:AF6" si="0">LOG(D6)</f>
        <v>0.21267861014062944</v>
      </c>
      <c r="W6" s="19"/>
      <c r="X6" s="19">
        <f t="shared" si="0"/>
        <v>1.3394963305743524</v>
      </c>
      <c r="Y6" s="19"/>
      <c r="Z6" s="19">
        <f t="shared" si="0"/>
        <v>1.4800121875640837</v>
      </c>
      <c r="AA6" s="19"/>
      <c r="AB6" s="19">
        <f t="shared" si="0"/>
        <v>0.85123890690352377</v>
      </c>
      <c r="AC6" s="19"/>
      <c r="AD6" s="19">
        <f t="shared" si="0"/>
        <v>0.1247918218940184</v>
      </c>
      <c r="AE6" s="19"/>
      <c r="AF6" s="19">
        <f t="shared" si="0"/>
        <v>-0.65466153147733885</v>
      </c>
      <c r="AG6" s="19"/>
    </row>
    <row r="7" spans="1:33" ht="14.45" x14ac:dyDescent="0.3">
      <c r="A7" s="18">
        <v>2</v>
      </c>
      <c r="B7" s="19">
        <v>700.77077835308432</v>
      </c>
      <c r="C7" s="19"/>
      <c r="D7" s="20">
        <v>2.1459799431930211</v>
      </c>
      <c r="E7" s="19"/>
      <c r="F7" s="19">
        <v>1.0305670119398607</v>
      </c>
      <c r="G7" s="19"/>
      <c r="H7" s="19">
        <v>1092.059638479876</v>
      </c>
      <c r="I7" s="19"/>
      <c r="J7" s="19">
        <v>4.1794571091207251</v>
      </c>
      <c r="K7" s="19"/>
      <c r="L7" s="19">
        <v>10.042674006184498</v>
      </c>
      <c r="M7" s="19"/>
      <c r="N7" s="19">
        <v>31.589197392788016</v>
      </c>
      <c r="O7" s="19"/>
      <c r="S7" s="18">
        <v>2</v>
      </c>
      <c r="T7" s="19">
        <f t="shared" ref="T7:T17" si="1">LOG(B7)</f>
        <v>2.8455759837641872</v>
      </c>
      <c r="U7" s="19"/>
      <c r="V7" s="19">
        <f t="shared" ref="V7:V19" si="2">LOG(D7)</f>
        <v>0.33162565863584986</v>
      </c>
      <c r="W7" s="19"/>
      <c r="X7" s="19">
        <f t="shared" ref="X7:X19" si="3">LOG(F7)</f>
        <v>1.3076236745492388E-2</v>
      </c>
      <c r="Y7" s="19"/>
      <c r="Z7" s="19">
        <f t="shared" ref="Z7:Z18" si="4">LOG(H7)</f>
        <v>3.0382463562766633</v>
      </c>
      <c r="AA7" s="19"/>
      <c r="AB7" s="19">
        <f t="shared" ref="AB7:AB21" si="5">LOG(J7)</f>
        <v>0.6211198727258832</v>
      </c>
      <c r="AC7" s="19"/>
      <c r="AD7" s="19">
        <f t="shared" ref="AD7:AD19" si="6">LOG(L7)</f>
        <v>1.0018493653497935</v>
      </c>
      <c r="AE7" s="19"/>
      <c r="AF7" s="19">
        <f t="shared" ref="AF7:AF19" si="7">LOG(N7)</f>
        <v>1.4995385916439459</v>
      </c>
      <c r="AG7" s="19"/>
    </row>
    <row r="8" spans="1:33" ht="14.45" x14ac:dyDescent="0.3">
      <c r="A8" s="18">
        <v>3</v>
      </c>
      <c r="B8" s="19">
        <v>0.12230506227037924</v>
      </c>
      <c r="C8" s="19"/>
      <c r="D8" s="21">
        <v>0.52441312874732349</v>
      </c>
      <c r="E8" s="19"/>
      <c r="F8" s="19">
        <v>0.12082507040043429</v>
      </c>
      <c r="G8" s="19"/>
      <c r="H8" s="19">
        <v>6.0522179069112642E-2</v>
      </c>
      <c r="I8" s="19"/>
      <c r="J8" s="19">
        <v>4.5846899700915201E-4</v>
      </c>
      <c r="K8" s="19"/>
      <c r="L8" s="19">
        <v>2.4339294145668327E-3</v>
      </c>
      <c r="M8" s="19"/>
      <c r="N8" s="19">
        <v>5.9440927863867506E-3</v>
      </c>
      <c r="O8" s="19"/>
      <c r="S8" s="18">
        <v>3</v>
      </c>
      <c r="T8" s="19">
        <f t="shared" si="1"/>
        <v>-0.91255556691635464</v>
      </c>
      <c r="U8" s="19"/>
      <c r="V8" s="19">
        <f t="shared" si="2"/>
        <v>-0.28032644422996178</v>
      </c>
      <c r="W8" s="19"/>
      <c r="X8" s="19">
        <f t="shared" si="3"/>
        <v>-0.91784294314119252</v>
      </c>
      <c r="Y8" s="19"/>
      <c r="Z8" s="19">
        <f t="shared" si="4"/>
        <v>-1.2180854438237592</v>
      </c>
      <c r="AA8" s="19"/>
      <c r="AB8" s="19">
        <f t="shared" si="5"/>
        <v>-3.3386900272417011</v>
      </c>
      <c r="AC8" s="19"/>
      <c r="AD8" s="19">
        <f t="shared" si="6"/>
        <v>-2.6136920207274112</v>
      </c>
      <c r="AE8" s="19"/>
      <c r="AF8" s="19">
        <f t="shared" si="7"/>
        <v>-2.2259144199235834</v>
      </c>
      <c r="AG8" s="19"/>
    </row>
    <row r="9" spans="1:33" ht="14.45" x14ac:dyDescent="0.3">
      <c r="A9" s="18">
        <v>4</v>
      </c>
      <c r="B9" s="19">
        <v>4.6000554876193398</v>
      </c>
      <c r="C9" s="19"/>
      <c r="D9" s="21">
        <v>0.34960028092683321</v>
      </c>
      <c r="E9" s="19"/>
      <c r="F9" s="19">
        <v>0.10436702621833989</v>
      </c>
      <c r="G9" s="19"/>
      <c r="H9" s="19">
        <v>1.8286506699846019</v>
      </c>
      <c r="I9" s="19"/>
      <c r="J9" s="19">
        <v>0.2829882221645672</v>
      </c>
      <c r="K9" s="19"/>
      <c r="L9" s="19">
        <v>0.1665793261390387</v>
      </c>
      <c r="M9" s="19"/>
      <c r="N9" s="19">
        <v>0.34733977355189261</v>
      </c>
      <c r="O9" s="19"/>
      <c r="S9" s="18">
        <v>4</v>
      </c>
      <c r="T9" s="19">
        <f t="shared" si="1"/>
        <v>0.66276307033843351</v>
      </c>
      <c r="U9" s="19"/>
      <c r="V9" s="19">
        <f t="shared" si="2"/>
        <v>-0.45642822705329689</v>
      </c>
      <c r="W9" s="19"/>
      <c r="X9" s="19">
        <f t="shared" si="3"/>
        <v>-0.98143669092543651</v>
      </c>
      <c r="Y9" s="19"/>
      <c r="Z9" s="19">
        <f t="shared" si="4"/>
        <v>0.26213074944140957</v>
      </c>
      <c r="AA9" s="19"/>
      <c r="AB9" s="19">
        <f t="shared" si="5"/>
        <v>-0.54823163922969809</v>
      </c>
      <c r="AC9" s="19"/>
      <c r="AD9" s="19">
        <f t="shared" si="6"/>
        <v>-0.77837889909290203</v>
      </c>
      <c r="AE9" s="19"/>
      <c r="AF9" s="19">
        <f t="shared" si="7"/>
        <v>-0.45924548318767555</v>
      </c>
      <c r="AG9" s="19"/>
    </row>
    <row r="10" spans="1:33" ht="14.45" x14ac:dyDescent="0.3">
      <c r="A10" s="18">
        <v>5</v>
      </c>
      <c r="B10" s="19">
        <v>2.8458784357383426</v>
      </c>
      <c r="C10" s="19"/>
      <c r="D10" s="21">
        <v>4.1388494319494029</v>
      </c>
      <c r="E10" s="19"/>
      <c r="F10" s="19">
        <v>4.2174213500464743</v>
      </c>
      <c r="G10" s="19"/>
      <c r="H10" s="19">
        <v>11.910425526708565</v>
      </c>
      <c r="I10" s="19"/>
      <c r="J10" s="19">
        <v>4.8644096786580118E-3</v>
      </c>
      <c r="K10" s="19"/>
      <c r="L10" s="19">
        <v>0.71038260886927673</v>
      </c>
      <c r="M10" s="19"/>
      <c r="N10" s="19">
        <v>4.4337973196520597</v>
      </c>
      <c r="O10" s="19"/>
      <c r="S10" s="18">
        <v>5</v>
      </c>
      <c r="T10" s="19">
        <f t="shared" si="1"/>
        <v>0.45421634486435664</v>
      </c>
      <c r="U10" s="19"/>
      <c r="V10" s="19">
        <f t="shared" si="2"/>
        <v>0.61687962740029012</v>
      </c>
      <c r="W10" s="19"/>
      <c r="X10" s="19">
        <f t="shared" si="3"/>
        <v>0.62504699225480542</v>
      </c>
      <c r="Y10" s="19"/>
      <c r="Z10" s="19">
        <f t="shared" si="4"/>
        <v>1.0759272779059619</v>
      </c>
      <c r="AA10" s="19"/>
      <c r="AB10" s="19">
        <f t="shared" si="5"/>
        <v>-2.3129698560856315</v>
      </c>
      <c r="AC10" s="19"/>
      <c r="AD10" s="19">
        <f t="shared" si="6"/>
        <v>-0.14850767921785446</v>
      </c>
      <c r="AE10" s="19"/>
      <c r="AF10" s="19">
        <f t="shared" si="7"/>
        <v>0.64677583650770964</v>
      </c>
      <c r="AG10" s="19"/>
    </row>
    <row r="11" spans="1:33" ht="14.45" x14ac:dyDescent="0.3">
      <c r="A11" s="18">
        <v>6</v>
      </c>
      <c r="B11" s="19">
        <v>7.4663325907769709</v>
      </c>
      <c r="C11" s="19"/>
      <c r="D11" s="21">
        <v>1.4644894893486988</v>
      </c>
      <c r="E11" s="19"/>
      <c r="F11" s="19">
        <v>0.13043860791153239</v>
      </c>
      <c r="G11" s="19"/>
      <c r="H11" s="19">
        <v>482.09578010527406</v>
      </c>
      <c r="I11" s="19"/>
      <c r="J11" s="19">
        <v>0.85527758320883185</v>
      </c>
      <c r="K11" s="19"/>
      <c r="L11" s="19">
        <v>1.6309935928892376</v>
      </c>
      <c r="M11" s="19"/>
      <c r="N11" s="19">
        <v>0.3189664057643174</v>
      </c>
      <c r="O11" s="19"/>
      <c r="S11" s="18">
        <v>6</v>
      </c>
      <c r="T11" s="19">
        <f t="shared" si="1"/>
        <v>0.87310733184289779</v>
      </c>
      <c r="U11" s="19"/>
      <c r="V11" s="19">
        <f t="shared" si="2"/>
        <v>0.1656862590942704</v>
      </c>
      <c r="W11" s="19"/>
      <c r="X11" s="19">
        <f t="shared" si="3"/>
        <v>-0.88459384479068903</v>
      </c>
      <c r="Y11" s="19"/>
      <c r="Z11" s="19">
        <f t="shared" si="4"/>
        <v>2.6831333300206244</v>
      </c>
      <c r="AA11" s="19"/>
      <c r="AB11" s="19">
        <f t="shared" si="5"/>
        <v>-6.7892910662668268E-2</v>
      </c>
      <c r="AC11" s="19"/>
      <c r="AD11" s="19">
        <f t="shared" si="6"/>
        <v>0.21245225498367587</v>
      </c>
      <c r="AE11" s="19"/>
      <c r="AF11" s="19">
        <f t="shared" si="7"/>
        <v>-0.49625505537375308</v>
      </c>
      <c r="AG11" s="19"/>
    </row>
    <row r="12" spans="1:33" ht="14.45" x14ac:dyDescent="0.3">
      <c r="A12" s="18">
        <v>7</v>
      </c>
      <c r="B12" s="19">
        <v>5.1453041887328521E-2</v>
      </c>
      <c r="C12" s="19"/>
      <c r="D12" s="21">
        <v>4.484849273543678</v>
      </c>
      <c r="E12" s="19"/>
      <c r="F12" s="19">
        <v>29.005015496373364</v>
      </c>
      <c r="G12" s="19"/>
      <c r="H12" s="19">
        <v>9.4792817357177963</v>
      </c>
      <c r="I12" s="19"/>
      <c r="J12" s="19">
        <v>2.3694660785755928</v>
      </c>
      <c r="K12" s="19"/>
      <c r="L12" s="19">
        <v>1.3017274014472686</v>
      </c>
      <c r="M12" s="19"/>
      <c r="N12" s="19">
        <v>0.406639972399018</v>
      </c>
      <c r="O12" s="19"/>
      <c r="S12" s="18">
        <v>7</v>
      </c>
      <c r="T12" s="19">
        <f t="shared" si="1"/>
        <v>-1.2885889447921253</v>
      </c>
      <c r="U12" s="19"/>
      <c r="V12" s="19">
        <f t="shared" si="2"/>
        <v>0.65174785189109707</v>
      </c>
      <c r="W12" s="19"/>
      <c r="X12" s="19">
        <f t="shared" si="3"/>
        <v>1.4624731018321504</v>
      </c>
      <c r="Y12" s="19"/>
      <c r="Z12" s="19">
        <f t="shared" si="4"/>
        <v>0.97677543121653621</v>
      </c>
      <c r="AA12" s="19"/>
      <c r="AB12" s="19">
        <f t="shared" si="5"/>
        <v>0.37465049569298942</v>
      </c>
      <c r="AC12" s="19"/>
      <c r="AD12" s="19">
        <f t="shared" si="6"/>
        <v>0.11452004687245353</v>
      </c>
      <c r="AE12" s="19"/>
      <c r="AF12" s="19">
        <f t="shared" si="7"/>
        <v>-0.39078993278340363</v>
      </c>
      <c r="AG12" s="19"/>
    </row>
    <row r="13" spans="1:33" ht="14.45" x14ac:dyDescent="0.3">
      <c r="A13" s="18">
        <v>8</v>
      </c>
      <c r="B13" s="19">
        <v>8.9390616236417943E-3</v>
      </c>
      <c r="C13" s="19"/>
      <c r="D13" s="21">
        <v>6.2454751121382763</v>
      </c>
      <c r="E13" s="19"/>
      <c r="F13" s="19">
        <v>1.9851050860427142</v>
      </c>
      <c r="G13" s="19"/>
      <c r="H13" s="19">
        <v>8.2524174295954609</v>
      </c>
      <c r="I13" s="19"/>
      <c r="J13" s="19">
        <v>0.26034480200136367</v>
      </c>
      <c r="K13" s="19"/>
      <c r="L13" s="19">
        <v>0.68851439755623256</v>
      </c>
      <c r="M13" s="19"/>
      <c r="N13" s="19">
        <v>0.27345410993591573</v>
      </c>
      <c r="O13" s="19"/>
      <c r="S13" s="18">
        <v>8</v>
      </c>
      <c r="T13" s="19">
        <f t="shared" si="1"/>
        <v>-2.0487080687951171</v>
      </c>
      <c r="U13" s="19"/>
      <c r="V13" s="19">
        <f t="shared" si="2"/>
        <v>0.79556548205864763</v>
      </c>
      <c r="W13" s="19"/>
      <c r="X13" s="19">
        <f t="shared" si="3"/>
        <v>0.29778350207166349</v>
      </c>
      <c r="Y13" s="19"/>
      <c r="Z13" s="19">
        <f t="shared" si="4"/>
        <v>0.91658118764634078</v>
      </c>
      <c r="AA13" s="19"/>
      <c r="AB13" s="19">
        <f t="shared" si="5"/>
        <v>-0.58445108894915154</v>
      </c>
      <c r="AC13" s="19"/>
      <c r="AD13" s="19">
        <f t="shared" si="6"/>
        <v>-0.16208697376021924</v>
      </c>
      <c r="AE13" s="19"/>
      <c r="AF13" s="19">
        <f t="shared" si="7"/>
        <v>-0.56311554492025973</v>
      </c>
      <c r="AG13" s="19"/>
    </row>
    <row r="14" spans="1:33" ht="14.45" x14ac:dyDescent="0.3">
      <c r="A14" s="18">
        <v>9</v>
      </c>
      <c r="B14" s="19">
        <v>2.0340287179418457</v>
      </c>
      <c r="C14" s="19"/>
      <c r="D14" s="21">
        <v>1.5822495742271172</v>
      </c>
      <c r="E14" s="19"/>
      <c r="F14" s="19">
        <v>1.0641789496910337</v>
      </c>
      <c r="G14" s="19"/>
      <c r="H14" s="19">
        <v>5.2989996182804484</v>
      </c>
      <c r="I14" s="19"/>
      <c r="J14" s="19">
        <v>1.8089910616411597</v>
      </c>
      <c r="K14" s="19"/>
      <c r="L14" s="19">
        <v>5.0664358185488888E-2</v>
      </c>
      <c r="M14" s="19"/>
      <c r="N14" s="19">
        <v>5.565631378002836E-2</v>
      </c>
      <c r="O14" s="19"/>
      <c r="S14" s="18">
        <v>9</v>
      </c>
      <c r="T14" s="19">
        <f t="shared" si="1"/>
        <v>0.30835708032499026</v>
      </c>
      <c r="U14" s="19"/>
      <c r="V14" s="19">
        <f t="shared" si="2"/>
        <v>0.19927498748083072</v>
      </c>
      <c r="W14" s="19"/>
      <c r="X14" s="19">
        <f t="shared" si="3"/>
        <v>2.7014663982197127E-2</v>
      </c>
      <c r="Y14" s="19"/>
      <c r="Z14" s="19">
        <f t="shared" si="4"/>
        <v>0.72419388822942665</v>
      </c>
      <c r="AA14" s="19"/>
      <c r="AB14" s="19">
        <f t="shared" si="5"/>
        <v>0.2574364209839089</v>
      </c>
      <c r="AC14" s="19"/>
      <c r="AD14" s="19">
        <f t="shared" si="6"/>
        <v>-1.2952974546066762</v>
      </c>
      <c r="AE14" s="19"/>
      <c r="AF14" s="19">
        <f t="shared" si="7"/>
        <v>-1.2544855611713441</v>
      </c>
      <c r="AG14" s="19"/>
    </row>
    <row r="15" spans="1:33" ht="14.45" x14ac:dyDescent="0.3">
      <c r="A15" s="18">
        <v>10</v>
      </c>
      <c r="B15" s="19">
        <v>250.65482691852679</v>
      </c>
      <c r="C15" s="19"/>
      <c r="D15" s="21">
        <v>0.13392848147750719</v>
      </c>
      <c r="E15" s="19"/>
      <c r="F15" s="19">
        <v>0.19016828975860428</v>
      </c>
      <c r="G15" s="19"/>
      <c r="H15" s="19">
        <v>0.35169835394145299</v>
      </c>
      <c r="I15" s="19"/>
      <c r="J15" s="19">
        <v>0.91959619011997296</v>
      </c>
      <c r="K15" s="19"/>
      <c r="L15" s="19">
        <v>0.12689188734691637</v>
      </c>
      <c r="M15" s="19"/>
      <c r="N15" s="19">
        <v>0.24068554476842399</v>
      </c>
      <c r="O15" s="19"/>
      <c r="S15" s="18">
        <v>10</v>
      </c>
      <c r="T15" s="19">
        <f t="shared" si="1"/>
        <v>2.3990760723398412</v>
      </c>
      <c r="U15" s="19"/>
      <c r="V15" s="19">
        <f t="shared" si="2"/>
        <v>-0.87312705530180457</v>
      </c>
      <c r="W15" s="19"/>
      <c r="X15" s="19">
        <f t="shared" si="3"/>
        <v>-0.72086189923345378</v>
      </c>
      <c r="Y15" s="19"/>
      <c r="Z15" s="19">
        <f t="shared" si="4"/>
        <v>-0.4538296643126189</v>
      </c>
      <c r="AA15" s="19"/>
      <c r="AB15" s="19">
        <f t="shared" si="5"/>
        <v>-3.6402836677769411E-2</v>
      </c>
      <c r="AC15" s="19"/>
      <c r="AD15" s="19">
        <f t="shared" si="6"/>
        <v>-0.89656614302029436</v>
      </c>
      <c r="AE15" s="19"/>
      <c r="AF15" s="19">
        <f t="shared" si="7"/>
        <v>-0.61854999205078232</v>
      </c>
      <c r="AG15" s="19"/>
    </row>
    <row r="16" spans="1:33" ht="14.45" x14ac:dyDescent="0.3">
      <c r="A16" s="18">
        <v>11</v>
      </c>
      <c r="B16" s="19">
        <v>1.7355037895603425E-2</v>
      </c>
      <c r="C16" s="19"/>
      <c r="D16" s="21">
        <v>0.34232247262871096</v>
      </c>
      <c r="E16" s="19"/>
      <c r="F16" s="19">
        <v>21.562656294480419</v>
      </c>
      <c r="G16" s="19"/>
      <c r="H16" s="19">
        <v>34.373063540666259</v>
      </c>
      <c r="I16" s="19"/>
      <c r="J16" s="19">
        <v>3.1345124135257939E-2</v>
      </c>
      <c r="K16" s="19"/>
      <c r="L16" s="19">
        <v>0.63876770092043356</v>
      </c>
      <c r="M16" s="19"/>
      <c r="N16" s="19">
        <v>0.96939522431297953</v>
      </c>
      <c r="O16" s="19"/>
      <c r="S16" s="18">
        <v>11</v>
      </c>
      <c r="T16" s="19">
        <f t="shared" si="1"/>
        <v>-1.7605744336875571</v>
      </c>
      <c r="U16" s="19"/>
      <c r="V16" s="19">
        <f t="shared" si="2"/>
        <v>-0.46556458956126229</v>
      </c>
      <c r="W16" s="19"/>
      <c r="X16" s="19">
        <f t="shared" si="3"/>
        <v>1.3337022603632922</v>
      </c>
      <c r="Y16" s="19"/>
      <c r="Z16" s="19">
        <f t="shared" si="4"/>
        <v>1.5362182408807348</v>
      </c>
      <c r="AA16" s="19"/>
      <c r="AB16" s="19">
        <f t="shared" si="5"/>
        <v>-1.5038300058967793</v>
      </c>
      <c r="AC16" s="19"/>
      <c r="AD16" s="19">
        <f t="shared" si="6"/>
        <v>-0.1946570519365971</v>
      </c>
      <c r="AE16" s="19"/>
      <c r="AF16" s="19">
        <f t="shared" si="7"/>
        <v>-1.3499124142482935E-2</v>
      </c>
      <c r="AG16" s="19"/>
    </row>
    <row r="17" spans="1:34" ht="14.45" x14ac:dyDescent="0.3">
      <c r="A17" s="18">
        <v>12</v>
      </c>
      <c r="B17" s="19">
        <v>16.582642724039179</v>
      </c>
      <c r="C17" s="19"/>
      <c r="D17" s="21">
        <v>1.1540485665608993</v>
      </c>
      <c r="E17" s="19"/>
      <c r="F17" s="19">
        <v>1.7947599105781891</v>
      </c>
      <c r="G17" s="19"/>
      <c r="H17" s="19">
        <v>0.39569598198095995</v>
      </c>
      <c r="I17" s="19"/>
      <c r="J17" s="19">
        <v>2.7923242804963158</v>
      </c>
      <c r="K17" s="19"/>
      <c r="L17" s="19">
        <v>0.64007370674209851</v>
      </c>
      <c r="M17" s="19"/>
      <c r="N17" s="19">
        <v>6.8829277159077426E-2</v>
      </c>
      <c r="O17" s="19"/>
      <c r="S17" s="18">
        <v>12</v>
      </c>
      <c r="T17" s="19">
        <f t="shared" si="1"/>
        <v>1.2196537438866453</v>
      </c>
      <c r="U17" s="19"/>
      <c r="V17" s="19">
        <f t="shared" si="2"/>
        <v>6.2224085895604589E-2</v>
      </c>
      <c r="W17" s="19"/>
      <c r="X17" s="19">
        <f t="shared" si="3"/>
        <v>0.25400636016506856</v>
      </c>
      <c r="Y17" s="19"/>
      <c r="Z17" s="19">
        <f t="shared" si="4"/>
        <v>-0.40263835967169503</v>
      </c>
      <c r="AA17" s="19"/>
      <c r="AB17" s="19">
        <f t="shared" si="5"/>
        <v>0.44596585272338068</v>
      </c>
      <c r="AC17" s="19"/>
      <c r="AD17" s="19">
        <f t="shared" si="6"/>
        <v>-0.19377001259698043</v>
      </c>
      <c r="AE17" s="19"/>
      <c r="AF17" s="19">
        <f t="shared" si="7"/>
        <v>-1.1622267913568054</v>
      </c>
      <c r="AG17" s="19"/>
    </row>
    <row r="18" spans="1:34" ht="14.45" x14ac:dyDescent="0.3">
      <c r="A18" s="18">
        <v>13</v>
      </c>
      <c r="B18" s="19"/>
      <c r="C18" s="19"/>
      <c r="D18" s="21">
        <v>4.2577862162563482</v>
      </c>
      <c r="E18" s="19"/>
      <c r="F18" s="19">
        <v>16.480103267639038</v>
      </c>
      <c r="G18" s="19"/>
      <c r="H18" s="19">
        <v>15.817203996958298</v>
      </c>
      <c r="I18" s="19"/>
      <c r="J18" s="19">
        <v>3.5796025850012971</v>
      </c>
      <c r="K18" s="19"/>
      <c r="L18" s="19">
        <v>4.3442466925333767E-5</v>
      </c>
      <c r="M18" s="19"/>
      <c r="N18" s="19">
        <v>1.6690241989755943</v>
      </c>
      <c r="O18" s="19"/>
      <c r="S18" s="18">
        <v>13</v>
      </c>
      <c r="T18" s="19"/>
      <c r="U18" s="19"/>
      <c r="V18" s="19">
        <f t="shared" si="2"/>
        <v>0.6291838516934195</v>
      </c>
      <c r="W18" s="19"/>
      <c r="X18" s="19">
        <f t="shared" si="3"/>
        <v>1.2169599287461259</v>
      </c>
      <c r="Y18" s="19"/>
      <c r="Z18" s="19">
        <f t="shared" si="4"/>
        <v>1.1991297158234264</v>
      </c>
      <c r="AA18" s="19"/>
      <c r="AB18" s="19">
        <f t="shared" si="5"/>
        <v>0.55383481303450421</v>
      </c>
      <c r="AC18" s="19"/>
      <c r="AD18" s="19">
        <f t="shared" si="6"/>
        <v>-4.3620855208584439</v>
      </c>
      <c r="AE18" s="19"/>
      <c r="AF18" s="19">
        <f t="shared" si="7"/>
        <v>0.22246263350691603</v>
      </c>
      <c r="AG18" s="19"/>
    </row>
    <row r="19" spans="1:34" ht="14.45" x14ac:dyDescent="0.3">
      <c r="A19" s="18">
        <v>14</v>
      </c>
      <c r="B19" s="19"/>
      <c r="C19" s="19"/>
      <c r="D19" s="21">
        <v>4.2425330560598784</v>
      </c>
      <c r="E19" s="19"/>
      <c r="F19" s="19">
        <v>2.41321828266181</v>
      </c>
      <c r="G19" s="19"/>
      <c r="H19" s="19"/>
      <c r="I19" s="19"/>
      <c r="J19" s="19">
        <v>0.81145797386329876</v>
      </c>
      <c r="K19" s="19"/>
      <c r="L19" s="19">
        <v>5.1527413844572187</v>
      </c>
      <c r="M19" s="19"/>
      <c r="N19" s="19">
        <v>3.3316261966152312</v>
      </c>
      <c r="O19" s="19"/>
      <c r="S19" s="18">
        <v>14</v>
      </c>
      <c r="T19" s="19"/>
      <c r="U19" s="19"/>
      <c r="V19" s="19">
        <f t="shared" si="2"/>
        <v>0.62762523484556965</v>
      </c>
      <c r="W19" s="19"/>
      <c r="X19" s="19">
        <f t="shared" si="3"/>
        <v>0.38259660689343911</v>
      </c>
      <c r="Y19" s="19"/>
      <c r="Z19" s="19"/>
      <c r="AA19" s="19"/>
      <c r="AB19" s="19">
        <f t="shared" si="5"/>
        <v>-9.0733967756287046E-2</v>
      </c>
      <c r="AC19" s="19"/>
      <c r="AD19" s="19">
        <f t="shared" si="6"/>
        <v>0.71203834581413827</v>
      </c>
      <c r="AE19" s="19"/>
      <c r="AF19" s="19">
        <f t="shared" si="7"/>
        <v>0.52265626828871947</v>
      </c>
      <c r="AG19" s="19"/>
    </row>
    <row r="20" spans="1:34" ht="14.45" x14ac:dyDescent="0.3">
      <c r="A20" s="18">
        <v>15</v>
      </c>
      <c r="B20" s="19"/>
      <c r="C20" s="19"/>
      <c r="D20" s="21"/>
      <c r="E20" s="19"/>
      <c r="F20" s="19"/>
      <c r="G20" s="19"/>
      <c r="H20" s="19"/>
      <c r="I20" s="19"/>
      <c r="J20" s="19">
        <v>0.18011821863090854</v>
      </c>
      <c r="K20" s="19"/>
      <c r="L20" s="19"/>
      <c r="M20" s="19"/>
      <c r="N20" s="19"/>
      <c r="O20" s="19"/>
      <c r="S20" s="18">
        <v>15</v>
      </c>
      <c r="T20" s="19"/>
      <c r="U20" s="19"/>
      <c r="V20" s="19"/>
      <c r="W20" s="19"/>
      <c r="X20" s="19"/>
      <c r="Y20" s="19"/>
      <c r="Z20" s="19"/>
      <c r="AA20" s="19"/>
      <c r="AB20" s="19">
        <f t="shared" si="5"/>
        <v>-0.74444235686007243</v>
      </c>
      <c r="AC20" s="19"/>
      <c r="AD20" s="19"/>
      <c r="AE20" s="19"/>
      <c r="AF20" s="19"/>
      <c r="AG20" s="19"/>
    </row>
    <row r="21" spans="1:34" ht="14.45" x14ac:dyDescent="0.3">
      <c r="A21" s="18">
        <v>16</v>
      </c>
      <c r="B21" s="19"/>
      <c r="C21" s="19"/>
      <c r="D21" s="19"/>
      <c r="E21" s="19"/>
      <c r="F21" s="19"/>
      <c r="G21" s="19"/>
      <c r="H21" s="19"/>
      <c r="I21" s="19"/>
      <c r="J21" s="19">
        <v>1.3975477237117757</v>
      </c>
      <c r="K21" s="19"/>
      <c r="L21" s="19"/>
      <c r="M21" s="19"/>
      <c r="N21" s="19"/>
      <c r="O21" s="19"/>
      <c r="P21" s="4" t="s">
        <v>12</v>
      </c>
      <c r="S21" s="18">
        <v>16</v>
      </c>
      <c r="T21" s="19"/>
      <c r="U21" s="19"/>
      <c r="V21" s="19"/>
      <c r="W21" s="19"/>
      <c r="X21" s="19"/>
      <c r="Y21" s="19"/>
      <c r="Z21" s="19"/>
      <c r="AA21" s="19"/>
      <c r="AB21" s="19">
        <f t="shared" si="5"/>
        <v>0.14536664717799297</v>
      </c>
      <c r="AC21" s="19"/>
      <c r="AD21" s="19"/>
      <c r="AE21" s="19"/>
      <c r="AF21" s="19"/>
      <c r="AG21" s="19"/>
      <c r="AH21" s="17" t="s">
        <v>12</v>
      </c>
    </row>
    <row r="22" spans="1:34" ht="14.45" x14ac:dyDescent="0.3">
      <c r="A22" s="6" t="s">
        <v>13</v>
      </c>
      <c r="B22" s="7">
        <f>AVERAGE(B4:B21)</f>
        <v>82.098059937937833</v>
      </c>
      <c r="C22" s="7"/>
      <c r="D22" s="7">
        <f t="shared" ref="D22:N22" si="8">AVERAGE(D4:D21)</f>
        <v>2.335597779903964</v>
      </c>
      <c r="E22" s="7"/>
      <c r="F22" s="7">
        <f t="shared" si="8"/>
        <v>7.2822202290114868</v>
      </c>
      <c r="G22" s="7"/>
      <c r="H22" s="7">
        <f t="shared" si="8"/>
        <v>130.1633647938537</v>
      </c>
      <c r="I22" s="7"/>
      <c r="J22" s="7">
        <f t="shared" si="8"/>
        <v>1.6608451247984244</v>
      </c>
      <c r="K22" s="7"/>
      <c r="L22" s="7">
        <f t="shared" si="8"/>
        <v>1.6060978648137911</v>
      </c>
      <c r="M22" s="7"/>
      <c r="N22" s="7">
        <f t="shared" si="8"/>
        <v>3.1380027027702573</v>
      </c>
      <c r="O22" s="7"/>
      <c r="P22" s="8">
        <f>AVERAGE(B22:O22)</f>
        <v>32.612026919012777</v>
      </c>
      <c r="S22" s="6" t="s">
        <v>13</v>
      </c>
      <c r="T22" s="7">
        <f>AVERAGE(T4:T21)</f>
        <v>9.1431900427684384E-2</v>
      </c>
      <c r="U22" s="7"/>
      <c r="V22" s="7">
        <f t="shared" ref="V22" si="9">AVERAGE(V4:V21)</f>
        <v>0.15836038092784882</v>
      </c>
      <c r="W22" s="7"/>
      <c r="X22" s="7">
        <f t="shared" ref="X22" si="10">AVERAGE(X4:X21)</f>
        <v>0.24624432896698675</v>
      </c>
      <c r="Y22" s="7"/>
      <c r="Z22" s="7">
        <f t="shared" ref="Z22" si="11">AVERAGE(Z4:Z21)</f>
        <v>0.90906114593824106</v>
      </c>
      <c r="AA22" s="7"/>
      <c r="AB22" s="7">
        <f t="shared" ref="AB22" si="12">AVERAGE(AB4:AB21)</f>
        <v>-0.37362698000734845</v>
      </c>
      <c r="AC22" s="7"/>
      <c r="AD22" s="7">
        <f t="shared" ref="AD22" si="13">AVERAGE(AD4:AD21)</f>
        <v>-0.60567070863594996</v>
      </c>
      <c r="AE22" s="7"/>
      <c r="AF22" s="7">
        <f t="shared" ref="AF22" si="14">AVERAGE(AF4:AF21)</f>
        <v>-0.35337929331715273</v>
      </c>
      <c r="AG22" s="7"/>
      <c r="AH22" s="8">
        <f>AVERAGE(T22:AG22)</f>
        <v>1.0345824900044296E-2</v>
      </c>
    </row>
    <row r="24" spans="1:34" ht="20.45" x14ac:dyDescent="0.35">
      <c r="A24" s="9" t="s">
        <v>15</v>
      </c>
      <c r="S24" s="9" t="s">
        <v>24</v>
      </c>
    </row>
    <row r="25" spans="1:34" ht="28.15" x14ac:dyDescent="0.3">
      <c r="A25" s="2" t="s">
        <v>8</v>
      </c>
      <c r="B25" s="26" t="s">
        <v>2</v>
      </c>
      <c r="C25" s="26"/>
      <c r="D25" s="26" t="s">
        <v>3</v>
      </c>
      <c r="E25" s="26"/>
      <c r="F25" s="10" t="s">
        <v>1</v>
      </c>
      <c r="G25" s="26" t="s">
        <v>4</v>
      </c>
      <c r="H25" s="26"/>
      <c r="I25" s="26" t="s">
        <v>5</v>
      </c>
      <c r="J25" s="26"/>
      <c r="K25" s="26" t="s">
        <v>6</v>
      </c>
      <c r="L25" s="26"/>
      <c r="M25" s="26" t="s">
        <v>7</v>
      </c>
      <c r="N25" s="26"/>
      <c r="S25" s="2" t="s">
        <v>8</v>
      </c>
      <c r="T25" s="26" t="s">
        <v>2</v>
      </c>
      <c r="U25" s="26"/>
      <c r="V25" s="26" t="s">
        <v>3</v>
      </c>
      <c r="W25" s="26"/>
      <c r="X25" s="10" t="s">
        <v>1</v>
      </c>
      <c r="Y25" s="26" t="s">
        <v>4</v>
      </c>
      <c r="Z25" s="26"/>
      <c r="AA25" s="26" t="s">
        <v>5</v>
      </c>
      <c r="AB25" s="26"/>
      <c r="AC25" s="26" t="s">
        <v>6</v>
      </c>
      <c r="AD25" s="26"/>
      <c r="AE25" s="26" t="s">
        <v>7</v>
      </c>
      <c r="AF25" s="26"/>
    </row>
    <row r="26" spans="1:34" ht="14.45" x14ac:dyDescent="0.3">
      <c r="A26" s="3" t="s">
        <v>9</v>
      </c>
      <c r="B26" s="3" t="s">
        <v>10</v>
      </c>
      <c r="C26" s="3" t="s">
        <v>11</v>
      </c>
      <c r="D26" s="3" t="s">
        <v>10</v>
      </c>
      <c r="E26" s="3" t="s">
        <v>11</v>
      </c>
      <c r="F26" s="3" t="s">
        <v>10</v>
      </c>
      <c r="G26" s="3" t="s">
        <v>10</v>
      </c>
      <c r="H26" s="3" t="s">
        <v>11</v>
      </c>
      <c r="I26" s="3" t="s">
        <v>10</v>
      </c>
      <c r="J26" s="3" t="s">
        <v>11</v>
      </c>
      <c r="K26" s="3" t="s">
        <v>10</v>
      </c>
      <c r="L26" s="3" t="s">
        <v>11</v>
      </c>
      <c r="M26" s="3" t="s">
        <v>10</v>
      </c>
      <c r="N26" s="3" t="s">
        <v>11</v>
      </c>
      <c r="S26" s="3" t="s">
        <v>9</v>
      </c>
      <c r="T26" s="3" t="s">
        <v>10</v>
      </c>
      <c r="U26" s="3" t="s">
        <v>11</v>
      </c>
      <c r="V26" s="3" t="s">
        <v>10</v>
      </c>
      <c r="W26" s="3" t="s">
        <v>11</v>
      </c>
      <c r="X26" s="3" t="s">
        <v>10</v>
      </c>
      <c r="Y26" s="3" t="s">
        <v>10</v>
      </c>
      <c r="Z26" s="3" t="s">
        <v>11</v>
      </c>
      <c r="AA26" s="3" t="s">
        <v>10</v>
      </c>
      <c r="AB26" s="3" t="s">
        <v>11</v>
      </c>
      <c r="AC26" s="3" t="s">
        <v>10</v>
      </c>
      <c r="AD26" s="3" t="s">
        <v>11</v>
      </c>
      <c r="AE26" s="3" t="s">
        <v>10</v>
      </c>
      <c r="AF26" s="3" t="s">
        <v>11</v>
      </c>
    </row>
    <row r="27" spans="1:34" x14ac:dyDescent="0.25">
      <c r="A27" s="18">
        <v>1</v>
      </c>
      <c r="B27" s="19">
        <v>14.275231888533868</v>
      </c>
      <c r="C27" s="19">
        <v>1.1546094776920797E-3</v>
      </c>
      <c r="D27" s="19">
        <v>5.9828519449637901E-4</v>
      </c>
      <c r="E27" s="19">
        <v>0.31403572987816436</v>
      </c>
      <c r="F27" s="19">
        <v>3.3112182911230921E-2</v>
      </c>
      <c r="G27" s="19">
        <v>2.9663835882714418E-2</v>
      </c>
      <c r="H27" s="19">
        <v>12.957538117844381</v>
      </c>
      <c r="I27" s="19">
        <v>8.0601150976300856E-2</v>
      </c>
      <c r="J27" s="19">
        <v>5.6416591309826538E-3</v>
      </c>
      <c r="K27" s="19">
        <v>0.37343644742064064</v>
      </c>
      <c r="L27" s="19">
        <v>8.7196398475193004E-2</v>
      </c>
      <c r="M27" s="19">
        <v>7.3337530350970114E-3</v>
      </c>
      <c r="N27" s="19">
        <v>2.7412236265474514E-6</v>
      </c>
      <c r="S27" s="11">
        <v>1</v>
      </c>
      <c r="T27" s="5">
        <f>LOG(B27)</f>
        <v>1.1545831717054664</v>
      </c>
      <c r="U27" s="5">
        <f t="shared" ref="U27:AF27" si="15">LOG(C27)</f>
        <v>-2.9375648818863418</v>
      </c>
      <c r="V27" s="5">
        <f t="shared" si="15"/>
        <v>-3.2230917443217231</v>
      </c>
      <c r="W27" s="5">
        <f t="shared" si="15"/>
        <v>-0.50302093662060299</v>
      </c>
      <c r="X27" s="5">
        <f t="shared" si="15"/>
        <v>-1.4800121875640837</v>
      </c>
      <c r="Y27" s="5">
        <f t="shared" si="15"/>
        <v>-1.5277726902941151</v>
      </c>
      <c r="Z27" s="5">
        <f t="shared" si="15"/>
        <v>1.1125224950994621</v>
      </c>
      <c r="AA27" s="5">
        <f t="shared" si="15"/>
        <v>-1.093658756469261</v>
      </c>
      <c r="AB27" s="5">
        <f t="shared" si="15"/>
        <v>-2.2485931574584632</v>
      </c>
      <c r="AC27" s="5">
        <f t="shared" si="15"/>
        <v>-0.42778329714969565</v>
      </c>
      <c r="AD27" s="5">
        <f t="shared" si="15"/>
        <v>-1.0595014526207769</v>
      </c>
      <c r="AE27" s="5">
        <f t="shared" si="15"/>
        <v>-2.1346737190414227</v>
      </c>
      <c r="AF27" s="5">
        <f t="shared" si="15"/>
        <v>-5.5620555336637176</v>
      </c>
    </row>
    <row r="28" spans="1:34" x14ac:dyDescent="0.25">
      <c r="A28" s="18">
        <v>2</v>
      </c>
      <c r="B28" s="19">
        <v>7.3256810202723102E-4</v>
      </c>
      <c r="C28" s="19">
        <v>4652.3445532982651</v>
      </c>
      <c r="D28" s="19">
        <v>5.4033913421161213E-2</v>
      </c>
      <c r="E28" s="19">
        <v>7.0846945398953451E-7</v>
      </c>
      <c r="F28" s="19">
        <v>9.1570090566846598E-4</v>
      </c>
      <c r="G28" s="19">
        <v>0.72357598254233002</v>
      </c>
      <c r="H28" s="19">
        <v>4.7945514446412121</v>
      </c>
      <c r="I28" s="19">
        <v>0.23508597447325794</v>
      </c>
      <c r="J28" s="19">
        <v>9.7160508042756763E-2</v>
      </c>
      <c r="K28" s="19">
        <v>4.4134644661546728E-2</v>
      </c>
      <c r="L28" s="19">
        <v>3.1377540615892642E-7</v>
      </c>
      <c r="M28" s="19">
        <v>2.8926256661915933E-2</v>
      </c>
      <c r="N28" s="19">
        <v>0.24384492297409277</v>
      </c>
      <c r="S28" s="12">
        <v>2</v>
      </c>
      <c r="T28" s="5">
        <f t="shared" ref="T28:T40" si="16">LOG(B28)</f>
        <v>-3.1351519956020688</v>
      </c>
      <c r="U28" s="5">
        <f t="shared" ref="U28:U31" si="17">LOG(C28)</f>
        <v>3.6676718711585026</v>
      </c>
      <c r="V28" s="5">
        <f t="shared" ref="V28:V41" si="18">LOG(D28)</f>
        <v>-1.2673335774234542</v>
      </c>
      <c r="W28" s="5">
        <f t="shared" ref="W28:W31" si="19">LOG(E28)</f>
        <v>-6.1496788698339797</v>
      </c>
      <c r="X28" s="5">
        <f t="shared" ref="X28:X39" si="20">LOG(F28)</f>
        <v>-3.0382463562766633</v>
      </c>
      <c r="Y28" s="5">
        <f t="shared" ref="Y28:Y42" si="21">LOG(G28)</f>
        <v>-0.14051585698973124</v>
      </c>
      <c r="Z28" s="5">
        <f t="shared" ref="Z28:Z31" si="22">LOG(H28)</f>
        <v>0.68074798288741567</v>
      </c>
      <c r="AA28" s="5">
        <f t="shared" ref="AA28:AA44" si="23">LOG(I28)</f>
        <v>-0.62877328066055982</v>
      </c>
      <c r="AB28" s="5">
        <f t="shared" ref="AB28:AB32" si="24">LOG(J28)</f>
        <v>-1.0125102229777656</v>
      </c>
      <c r="AC28" s="5">
        <f t="shared" ref="AC28:AC42" si="25">LOG(K28)</f>
        <v>-1.3552203656700652</v>
      </c>
      <c r="AD28" s="5">
        <f t="shared" ref="AD28:AD32" si="26">LOG(L28)</f>
        <v>-6.5033810995892525</v>
      </c>
      <c r="AE28" s="5">
        <f t="shared" ref="AE28:AE41" si="27">LOG(M28)</f>
        <v>-1.5387077646327174</v>
      </c>
      <c r="AF28" s="5">
        <f t="shared" ref="AF28:AF31" si="28">LOG(N28)</f>
        <v>-0.61288628230038245</v>
      </c>
    </row>
    <row r="29" spans="1:34" x14ac:dyDescent="0.25">
      <c r="A29" s="18">
        <v>3</v>
      </c>
      <c r="B29" s="19">
        <v>0.64169643640391516</v>
      </c>
      <c r="C29" s="19">
        <v>4.739740563796109E-2</v>
      </c>
      <c r="D29" s="19">
        <v>1.9650757775282125E-3</v>
      </c>
      <c r="E29" s="19">
        <v>12.976475539175176</v>
      </c>
      <c r="F29" s="19">
        <v>16.522868399336069</v>
      </c>
      <c r="G29" s="19">
        <v>9.436911461853753E-4</v>
      </c>
      <c r="H29" s="19">
        <v>7.5334408178956256</v>
      </c>
      <c r="I29" s="19">
        <v>3.8271326600243572E-3</v>
      </c>
      <c r="J29" s="19">
        <v>6.8072730751859254</v>
      </c>
      <c r="K29" s="19">
        <v>9.1960856827963053E-3</v>
      </c>
      <c r="L29" s="19">
        <v>4.1561222022125053</v>
      </c>
      <c r="M29" s="19">
        <v>7.9581799024692576E-2</v>
      </c>
      <c r="N29" s="19">
        <v>7.8415788849983976E-3</v>
      </c>
      <c r="S29" s="12">
        <v>3</v>
      </c>
      <c r="T29" s="5">
        <f t="shared" si="16"/>
        <v>-0.19267037251247596</v>
      </c>
      <c r="U29" s="5">
        <f t="shared" si="17"/>
        <v>-1.3242454293797798</v>
      </c>
      <c r="V29" s="5">
        <f t="shared" si="18"/>
        <v>-2.7066206976408131</v>
      </c>
      <c r="W29" s="5">
        <f t="shared" si="19"/>
        <v>1.1131567524231456</v>
      </c>
      <c r="X29" s="5">
        <f t="shared" si="20"/>
        <v>1.2180854438237594</v>
      </c>
      <c r="Y29" s="5">
        <f t="shared" si="21"/>
        <v>-3.0251701195311709</v>
      </c>
      <c r="Z29" s="5">
        <f t="shared" si="22"/>
        <v>0.8769933808373781</v>
      </c>
      <c r="AA29" s="5">
        <f t="shared" si="23"/>
        <v>-2.41712648355078</v>
      </c>
      <c r="AB29" s="5">
        <f t="shared" si="24"/>
        <v>0.83297317276819882</v>
      </c>
      <c r="AC29" s="5">
        <f t="shared" si="25"/>
        <v>-2.0363969909268698</v>
      </c>
      <c r="AD29" s="5">
        <f t="shared" si="26"/>
        <v>0.61868830860754764</v>
      </c>
      <c r="AE29" s="5">
        <f t="shared" si="27"/>
        <v>-1.0991862474255487</v>
      </c>
      <c r="AF29" s="5">
        <f t="shared" si="28"/>
        <v>-2.1055964842536334</v>
      </c>
    </row>
    <row r="30" spans="1:34" x14ac:dyDescent="0.25">
      <c r="A30" s="18">
        <v>4</v>
      </c>
      <c r="B30" s="19">
        <v>1.6374671855047553</v>
      </c>
      <c r="C30" s="19">
        <v>1.0490463850940916</v>
      </c>
      <c r="D30" s="19">
        <v>8.6648091131761067</v>
      </c>
      <c r="E30" s="19">
        <v>2.8196740146589432E-3</v>
      </c>
      <c r="F30" s="19">
        <v>0.54685130211798205</v>
      </c>
      <c r="G30" s="19">
        <v>1.7244426394356873</v>
      </c>
      <c r="H30" s="19">
        <v>0.15700512264426666</v>
      </c>
      <c r="I30" s="19">
        <v>2.8048320915110589E-3</v>
      </c>
      <c r="J30" s="19">
        <v>3.1218745996144499E-2</v>
      </c>
      <c r="K30" s="19">
        <v>5.0747984126645114E-2</v>
      </c>
      <c r="L30" s="19">
        <v>1.4633161672803014</v>
      </c>
      <c r="M30" s="19">
        <v>2.9162667007404528E-2</v>
      </c>
      <c r="N30" s="19">
        <v>1.574758590999983E-2</v>
      </c>
      <c r="S30" s="12">
        <v>4</v>
      </c>
      <c r="T30" s="5">
        <f t="shared" si="16"/>
        <v>0.21417260558168003</v>
      </c>
      <c r="U30" s="5">
        <f t="shared" si="17"/>
        <v>2.0794691572999773E-2</v>
      </c>
      <c r="V30" s="5">
        <f t="shared" si="18"/>
        <v>0.93775899959379749</v>
      </c>
      <c r="W30" s="5">
        <f t="shared" si="19"/>
        <v>-2.5498010979991572</v>
      </c>
      <c r="X30" s="5">
        <f t="shared" si="20"/>
        <v>-0.26213074944140963</v>
      </c>
      <c r="Y30" s="5">
        <f t="shared" si="21"/>
        <v>0.23664875289832288</v>
      </c>
      <c r="Z30" s="5">
        <f t="shared" si="22"/>
        <v>-0.80408617752806644</v>
      </c>
      <c r="AA30" s="5">
        <f t="shared" si="23"/>
        <v>-2.5520931322377169</v>
      </c>
      <c r="AB30" s="5">
        <f t="shared" si="24"/>
        <v>-1.5055845457929014</v>
      </c>
      <c r="AC30" s="5">
        <f t="shared" si="25"/>
        <v>-1.2945812046475083</v>
      </c>
      <c r="AD30" s="5">
        <f t="shared" si="26"/>
        <v>0.1653381708761022</v>
      </c>
      <c r="AE30" s="5">
        <f t="shared" si="27"/>
        <v>-1.5351727610936374</v>
      </c>
      <c r="AF30" s="5">
        <f t="shared" si="28"/>
        <v>-1.8027860137044212</v>
      </c>
    </row>
    <row r="31" spans="1:34" x14ac:dyDescent="0.25">
      <c r="A31" s="18">
        <v>5</v>
      </c>
      <c r="B31" s="19">
        <v>2.5155463332196053</v>
      </c>
      <c r="C31" s="19">
        <v>2.994832166376209E-3</v>
      </c>
      <c r="D31" s="19">
        <v>0.19117936884565107</v>
      </c>
      <c r="E31" s="19">
        <v>1.640967788328209E-4</v>
      </c>
      <c r="F31" s="19">
        <v>8.3960056486441004E-2</v>
      </c>
      <c r="G31" s="19">
        <v>2.3063023568530925</v>
      </c>
      <c r="H31" s="19">
        <v>5.5361494898622796</v>
      </c>
      <c r="I31" s="19">
        <v>4.675777153387223</v>
      </c>
      <c r="J31" s="19">
        <v>9.2711705009908982</v>
      </c>
      <c r="K31" s="19">
        <v>2.2302280483956012</v>
      </c>
      <c r="L31" s="19">
        <v>1.8080051748636053E-3</v>
      </c>
      <c r="M31" s="19">
        <v>3.6026095830367325E-2</v>
      </c>
      <c r="N31" s="19">
        <v>0.26128671639563916</v>
      </c>
      <c r="S31" s="12">
        <v>5</v>
      </c>
      <c r="T31" s="5">
        <f t="shared" si="16"/>
        <v>0.40063232089702389</v>
      </c>
      <c r="U31" s="5">
        <f t="shared" si="17"/>
        <v>-2.5236275109237676</v>
      </c>
      <c r="V31" s="5">
        <f t="shared" si="18"/>
        <v>-0.71855897649470657</v>
      </c>
      <c r="W31" s="5">
        <f t="shared" si="19"/>
        <v>-3.7848999439247337</v>
      </c>
      <c r="X31" s="5">
        <f t="shared" si="20"/>
        <v>-1.0759272779059619</v>
      </c>
      <c r="Y31" s="5">
        <f t="shared" si="21"/>
        <v>0.3629162428133958</v>
      </c>
      <c r="Z31" s="5">
        <f t="shared" si="22"/>
        <v>0.74320780864265812</v>
      </c>
      <c r="AA31" s="5">
        <f t="shared" si="23"/>
        <v>0.66985380459406119</v>
      </c>
      <c r="AB31" s="5">
        <f t="shared" si="24"/>
        <v>0.96713456802049835</v>
      </c>
      <c r="AC31" s="5">
        <f t="shared" si="25"/>
        <v>0.34834927340513261</v>
      </c>
      <c r="AD31" s="5">
        <f t="shared" si="26"/>
        <v>-2.742800330823326</v>
      </c>
      <c r="AE31" s="5">
        <f t="shared" si="27"/>
        <v>-1.4433828000811217</v>
      </c>
      <c r="AF31" s="5">
        <f t="shared" si="28"/>
        <v>-0.58288266889003659</v>
      </c>
    </row>
    <row r="32" spans="1:34" x14ac:dyDescent="0.25">
      <c r="A32" s="18">
        <v>6</v>
      </c>
      <c r="B32" s="19">
        <v>0.23894011421813563</v>
      </c>
      <c r="C32" s="19"/>
      <c r="D32" s="19">
        <v>0.34749803209534613</v>
      </c>
      <c r="E32" s="19"/>
      <c r="F32" s="19">
        <v>2.0742766090622749E-3</v>
      </c>
      <c r="G32" s="19">
        <v>1.095163288826499E-2</v>
      </c>
      <c r="H32" s="19"/>
      <c r="I32" s="19">
        <v>2.6601087668094493E-3</v>
      </c>
      <c r="J32" s="19">
        <v>0.14620948772103262</v>
      </c>
      <c r="K32" s="19">
        <v>5.9643763967649789E-2</v>
      </c>
      <c r="L32" s="19">
        <v>3.7429533322946179E-4</v>
      </c>
      <c r="M32" s="19">
        <v>9.1969220694772761E-3</v>
      </c>
      <c r="N32" s="19"/>
      <c r="S32" s="12">
        <v>6</v>
      </c>
      <c r="T32" s="5">
        <f t="shared" si="16"/>
        <v>-0.62171093304160518</v>
      </c>
      <c r="U32" s="5"/>
      <c r="V32" s="5">
        <f t="shared" si="18"/>
        <v>-0.45904765050567176</v>
      </c>
      <c r="W32" s="5"/>
      <c r="X32" s="5">
        <f t="shared" si="20"/>
        <v>-2.6831333300206244</v>
      </c>
      <c r="Y32" s="5">
        <f t="shared" si="21"/>
        <v>-1.9605211226966508</v>
      </c>
      <c r="Z32" s="5"/>
      <c r="AA32" s="5">
        <f t="shared" si="23"/>
        <v>-2.5751006055270409</v>
      </c>
      <c r="AB32" s="5">
        <f t="shared" si="24"/>
        <v>-0.83502444453823843</v>
      </c>
      <c r="AC32" s="5">
        <f t="shared" si="25"/>
        <v>-1.2244349571238164</v>
      </c>
      <c r="AD32" s="5">
        <f t="shared" si="26"/>
        <v>-3.4267855877007745</v>
      </c>
      <c r="AE32" s="5">
        <f t="shared" si="27"/>
        <v>-2.0363574935129147</v>
      </c>
      <c r="AF32" s="5"/>
    </row>
    <row r="33" spans="1:33" x14ac:dyDescent="0.25">
      <c r="A33" s="18">
        <v>7</v>
      </c>
      <c r="B33" s="19">
        <v>8.0197043394577446E-5</v>
      </c>
      <c r="C33" s="19" t="s">
        <v>16</v>
      </c>
      <c r="D33" s="19">
        <v>3.0377562919735612E-3</v>
      </c>
      <c r="E33" s="19" t="s">
        <v>16</v>
      </c>
      <c r="F33" s="19">
        <v>0.10549322489614531</v>
      </c>
      <c r="G33" s="19">
        <v>1.5740020863596622E-2</v>
      </c>
      <c r="H33" s="19" t="s">
        <v>16</v>
      </c>
      <c r="I33" s="19">
        <v>7.1809154197800276E-2</v>
      </c>
      <c r="J33" s="19" t="s">
        <v>16</v>
      </c>
      <c r="K33" s="19">
        <v>5.1713468768390756E-3</v>
      </c>
      <c r="L33" s="19" t="s">
        <v>16</v>
      </c>
      <c r="M33" s="19">
        <v>3.3648794777610271E-2</v>
      </c>
      <c r="N33" s="19"/>
      <c r="S33" s="12">
        <v>7</v>
      </c>
      <c r="T33" s="5">
        <f t="shared" si="16"/>
        <v>-4.0958416424526076</v>
      </c>
      <c r="U33" s="5"/>
      <c r="V33" s="5">
        <f t="shared" si="18"/>
        <v>-2.5174470709263543</v>
      </c>
      <c r="W33" s="5"/>
      <c r="X33" s="5">
        <f t="shared" si="20"/>
        <v>-0.97677543121653621</v>
      </c>
      <c r="Y33" s="5">
        <f t="shared" si="21"/>
        <v>-1.8029946963137471</v>
      </c>
      <c r="Z33" s="5"/>
      <c r="AA33" s="5">
        <f t="shared" si="23"/>
        <v>-1.1438201885686301</v>
      </c>
      <c r="AB33" s="5"/>
      <c r="AC33" s="5">
        <f t="shared" si="25"/>
        <v>-2.2863963302138988</v>
      </c>
      <c r="AD33" s="5"/>
      <c r="AE33" s="5">
        <f t="shared" si="27"/>
        <v>-1.4730304865902892</v>
      </c>
      <c r="AF33" s="5"/>
    </row>
    <row r="34" spans="1:33" x14ac:dyDescent="0.25">
      <c r="A34" s="18">
        <v>8</v>
      </c>
      <c r="B34" s="19">
        <v>1.4090079502968211</v>
      </c>
      <c r="C34" s="19"/>
      <c r="D34" s="19">
        <v>0.47312121303925703</v>
      </c>
      <c r="E34" s="19"/>
      <c r="F34" s="19">
        <v>0.1211766138263586</v>
      </c>
      <c r="G34" s="19">
        <v>3.0598326228750952</v>
      </c>
      <c r="H34" s="19"/>
      <c r="I34" s="19">
        <v>1.0902600445079607E-3</v>
      </c>
      <c r="J34" s="19"/>
      <c r="K34" s="19">
        <v>3.3831318592605839E-3</v>
      </c>
      <c r="L34" s="19"/>
      <c r="M34" s="19">
        <v>4.9275254901756917E-2</v>
      </c>
      <c r="N34" s="19"/>
      <c r="S34" s="12">
        <v>8</v>
      </c>
      <c r="T34" s="5">
        <f t="shared" si="16"/>
        <v>0.14891344361347125</v>
      </c>
      <c r="U34" s="5"/>
      <c r="V34" s="5">
        <f t="shared" si="18"/>
        <v>-0.32502757932543919</v>
      </c>
      <c r="W34" s="5"/>
      <c r="X34" s="5">
        <f t="shared" si="20"/>
        <v>-0.91658118764634078</v>
      </c>
      <c r="Y34" s="5">
        <f t="shared" si="21"/>
        <v>0.4856976706156142</v>
      </c>
      <c r="Z34" s="5"/>
      <c r="AA34" s="5">
        <f t="shared" si="23"/>
        <v>-2.9624699035040787</v>
      </c>
      <c r="AB34" s="5"/>
      <c r="AC34" s="5">
        <f t="shared" si="25"/>
        <v>-2.4706810750369486</v>
      </c>
      <c r="AD34" s="5"/>
      <c r="AE34" s="5">
        <f t="shared" si="27"/>
        <v>-1.3073711204297445</v>
      </c>
      <c r="AF34" s="5"/>
    </row>
    <row r="35" spans="1:33" x14ac:dyDescent="0.25">
      <c r="A35" s="18">
        <v>9</v>
      </c>
      <c r="B35" s="19">
        <v>5.2847718941826747</v>
      </c>
      <c r="C35" s="19"/>
      <c r="D35" s="19">
        <v>0.75680552582571348</v>
      </c>
      <c r="E35" s="19"/>
      <c r="F35" s="19">
        <v>0.1887148654531334</v>
      </c>
      <c r="G35" s="19">
        <v>0.24054831241613836</v>
      </c>
      <c r="H35" s="19"/>
      <c r="I35" s="19">
        <v>4.9149280627558672E-3</v>
      </c>
      <c r="J35" s="19"/>
      <c r="K35" s="19">
        <v>0.15773891863236492</v>
      </c>
      <c r="L35" s="19"/>
      <c r="M35" s="19">
        <v>5.1604855564162694E-2</v>
      </c>
      <c r="N35" s="19"/>
      <c r="S35" s="12">
        <v>9</v>
      </c>
      <c r="T35" s="5">
        <f t="shared" si="16"/>
        <v>0.72302624666034387</v>
      </c>
      <c r="U35" s="5"/>
      <c r="V35" s="5">
        <f t="shared" si="18"/>
        <v>-0.12101570558769324</v>
      </c>
      <c r="W35" s="5"/>
      <c r="X35" s="5">
        <f t="shared" si="20"/>
        <v>-0.72419388822942654</v>
      </c>
      <c r="Y35" s="5">
        <f t="shared" si="21"/>
        <v>-0.61879768557467718</v>
      </c>
      <c r="Z35" s="5"/>
      <c r="AA35" s="5">
        <f t="shared" si="23"/>
        <v>-2.3084828343276351</v>
      </c>
      <c r="AB35" s="5"/>
      <c r="AC35" s="5">
        <f t="shared" si="25"/>
        <v>-0.80206114077388735</v>
      </c>
      <c r="AD35" s="5"/>
      <c r="AE35" s="5">
        <f t="shared" si="27"/>
        <v>-1.2873094331496862</v>
      </c>
      <c r="AF35" s="5"/>
    </row>
    <row r="36" spans="1:33" x14ac:dyDescent="0.25">
      <c r="A36" s="18">
        <v>10</v>
      </c>
      <c r="B36" s="19">
        <v>0.14629878505457514</v>
      </c>
      <c r="C36" s="19" t="s">
        <v>16</v>
      </c>
      <c r="D36" s="19">
        <v>0.29859401551354803</v>
      </c>
      <c r="E36" s="19"/>
      <c r="F36" s="19">
        <v>2.8433456932427648</v>
      </c>
      <c r="G36" s="19">
        <v>0.20082638730900026</v>
      </c>
      <c r="H36" s="19" t="s">
        <v>16</v>
      </c>
      <c r="I36" s="19">
        <v>2.7464612748072281E-2</v>
      </c>
      <c r="J36" s="19"/>
      <c r="K36" s="19">
        <v>0.12993290189736964</v>
      </c>
      <c r="L36" s="19"/>
      <c r="M36" s="19">
        <v>5.119066535975219E-2</v>
      </c>
      <c r="N36" s="19" t="s">
        <v>16</v>
      </c>
      <c r="S36" s="12">
        <v>10</v>
      </c>
      <c r="T36" s="5">
        <f t="shared" si="16"/>
        <v>-0.83475928047950632</v>
      </c>
      <c r="U36" s="5"/>
      <c r="V36" s="5">
        <f t="shared" si="18"/>
        <v>-0.52491890074859593</v>
      </c>
      <c r="W36" s="5"/>
      <c r="X36" s="5">
        <f t="shared" si="20"/>
        <v>0.45382966431261884</v>
      </c>
      <c r="Y36" s="5">
        <f t="shared" si="21"/>
        <v>-0.69717922424722945</v>
      </c>
      <c r="Z36" s="5"/>
      <c r="AA36" s="5">
        <f t="shared" si="23"/>
        <v>-1.5612265201656876</v>
      </c>
      <c r="AB36" s="5"/>
      <c r="AC36" s="5">
        <f t="shared" si="25"/>
        <v>-0.88628086198964573</v>
      </c>
      <c r="AD36" s="5"/>
      <c r="AE36" s="5">
        <f t="shared" si="27"/>
        <v>-1.2908092255935144</v>
      </c>
      <c r="AF36" s="5"/>
    </row>
    <row r="37" spans="1:33" x14ac:dyDescent="0.25">
      <c r="A37" s="18">
        <v>11</v>
      </c>
      <c r="B37" s="19">
        <v>0.85560750740635516</v>
      </c>
      <c r="C37" s="19"/>
      <c r="D37" s="19">
        <v>1.8525742012822299</v>
      </c>
      <c r="E37" s="19"/>
      <c r="F37" s="19">
        <v>2.909254797195818E-2</v>
      </c>
      <c r="G37" s="19">
        <v>4.1987970995431789</v>
      </c>
      <c r="H37" s="19"/>
      <c r="I37" s="19">
        <v>0.21920741129182528</v>
      </c>
      <c r="J37" s="19"/>
      <c r="K37" s="19">
        <v>1.7593781622823401</v>
      </c>
      <c r="L37" s="19"/>
      <c r="M37" s="19">
        <v>0.15825014008821159</v>
      </c>
      <c r="N37" s="19"/>
      <c r="S37" s="12">
        <v>11</v>
      </c>
      <c r="T37" s="5">
        <f t="shared" si="16"/>
        <v>-6.7725413428642689E-2</v>
      </c>
      <c r="U37" s="5"/>
      <c r="V37" s="5">
        <f t="shared" si="18"/>
        <v>0.26777561182656401</v>
      </c>
      <c r="W37" s="5"/>
      <c r="X37" s="5">
        <f t="shared" si="20"/>
        <v>-1.5362182408807348</v>
      </c>
      <c r="Y37" s="5">
        <f t="shared" si="21"/>
        <v>0.62312488852747627</v>
      </c>
      <c r="Z37" s="5"/>
      <c r="AA37" s="5">
        <f t="shared" si="23"/>
        <v>-0.65914476666243194</v>
      </c>
      <c r="AB37" s="5"/>
      <c r="AC37" s="5">
        <f t="shared" si="25"/>
        <v>0.24535919712712695</v>
      </c>
      <c r="AD37" s="5"/>
      <c r="AE37" s="5">
        <f t="shared" si="27"/>
        <v>-0.80065589685872518</v>
      </c>
      <c r="AF37" s="5"/>
    </row>
    <row r="38" spans="1:33" x14ac:dyDescent="0.25">
      <c r="A38" s="18">
        <v>12</v>
      </c>
      <c r="B38" s="19">
        <v>5.9175078053063754E-2</v>
      </c>
      <c r="C38" s="19"/>
      <c r="D38" s="19">
        <v>0.38080497101161348</v>
      </c>
      <c r="E38" s="19"/>
      <c r="F38" s="19">
        <v>2.5271927073753244</v>
      </c>
      <c r="G38" s="19">
        <v>0.54071418767646973</v>
      </c>
      <c r="H38" s="19"/>
      <c r="I38" s="19">
        <v>0.17354147128970482</v>
      </c>
      <c r="J38" s="19"/>
      <c r="K38" s="19">
        <v>0.14405628464761863</v>
      </c>
      <c r="L38" s="19"/>
      <c r="M38" s="19">
        <v>1.0231697907001689</v>
      </c>
      <c r="N38" s="19"/>
      <c r="S38" s="12">
        <v>12</v>
      </c>
      <c r="T38" s="5">
        <f t="shared" si="16"/>
        <v>-1.2278611605557443</v>
      </c>
      <c r="U38" s="5"/>
      <c r="V38" s="5">
        <f t="shared" si="18"/>
        <v>-0.41929739098918573</v>
      </c>
      <c r="W38" s="5"/>
      <c r="X38" s="5">
        <f t="shared" si="20"/>
        <v>0.40263835967169492</v>
      </c>
      <c r="Y38" s="5">
        <f t="shared" si="21"/>
        <v>-0.26703223492083489</v>
      </c>
      <c r="Z38" s="5"/>
      <c r="AA38" s="5">
        <f t="shared" si="23"/>
        <v>-0.76059672490719588</v>
      </c>
      <c r="AB38" s="5"/>
      <c r="AC38" s="5">
        <f t="shared" si="25"/>
        <v>-0.84146779029405749</v>
      </c>
      <c r="AD38" s="5"/>
      <c r="AE38" s="5">
        <f t="shared" si="27"/>
        <v>9.9477090254271507E-3</v>
      </c>
      <c r="AF38" s="5"/>
    </row>
    <row r="39" spans="1:33" x14ac:dyDescent="0.25">
      <c r="A39" s="18">
        <v>13</v>
      </c>
      <c r="B39" s="19">
        <v>633.45305065692526</v>
      </c>
      <c r="C39" s="19" t="s">
        <v>16</v>
      </c>
      <c r="D39" s="19">
        <v>3.357421328464253E-2</v>
      </c>
      <c r="E39" s="19" t="s">
        <v>16</v>
      </c>
      <c r="F39" s="19">
        <v>6.3222298972201635E-2</v>
      </c>
      <c r="G39" s="19">
        <v>11.527945089561497</v>
      </c>
      <c r="H39" s="19" t="s">
        <v>16</v>
      </c>
      <c r="I39" s="19">
        <v>0.78037074221055946</v>
      </c>
      <c r="J39" s="19" t="s">
        <v>16</v>
      </c>
      <c r="K39" s="19">
        <v>1.2416670666546305E-5</v>
      </c>
      <c r="L39" s="19" t="s">
        <v>16</v>
      </c>
      <c r="M39" s="19">
        <v>2.8202177067112515E-2</v>
      </c>
      <c r="N39" s="19" t="s">
        <v>16</v>
      </c>
      <c r="S39" s="12">
        <v>13</v>
      </c>
      <c r="T39" s="5">
        <f t="shared" si="16"/>
        <v>2.8017144320115364</v>
      </c>
      <c r="U39" s="5"/>
      <c r="V39" s="5">
        <f t="shared" si="18"/>
        <v>-1.4739941549851303</v>
      </c>
      <c r="W39" s="5"/>
      <c r="X39" s="5">
        <f t="shared" si="20"/>
        <v>-1.1991297158234262</v>
      </c>
      <c r="Y39" s="5">
        <f t="shared" si="21"/>
        <v>1.0617518991593995</v>
      </c>
      <c r="Z39" s="5"/>
      <c r="AA39" s="5">
        <f t="shared" si="23"/>
        <v>-0.10769902161311766</v>
      </c>
      <c r="AB39" s="5"/>
      <c r="AC39" s="5">
        <f t="shared" si="25"/>
        <v>-4.9059948377326359</v>
      </c>
      <c r="AD39" s="5"/>
      <c r="AE39" s="5">
        <f t="shared" si="27"/>
        <v>-1.5497173650232177</v>
      </c>
      <c r="AF39" s="5"/>
    </row>
    <row r="40" spans="1:33" x14ac:dyDescent="0.25">
      <c r="A40" s="18">
        <v>14</v>
      </c>
      <c r="B40" s="19">
        <v>1.048392796048409</v>
      </c>
      <c r="C40" s="19"/>
      <c r="D40" s="19">
        <v>10.760246275286221</v>
      </c>
      <c r="E40" s="19"/>
      <c r="F40" s="19"/>
      <c r="G40" s="19">
        <v>0.6273126126500177</v>
      </c>
      <c r="H40" s="19"/>
      <c r="I40" s="19">
        <v>8.9125023714145518E-2</v>
      </c>
      <c r="J40" s="19"/>
      <c r="K40" s="19">
        <v>1.8583379981965149E-2</v>
      </c>
      <c r="L40" s="19"/>
      <c r="M40" s="19">
        <v>0.17394484729033546</v>
      </c>
      <c r="N40" s="19"/>
      <c r="S40" s="12">
        <v>14</v>
      </c>
      <c r="T40" s="5">
        <f t="shared" si="16"/>
        <v>2.052402806321894E-2</v>
      </c>
      <c r="U40" s="5"/>
      <c r="V40" s="5">
        <f t="shared" si="18"/>
        <v>1.0318222113651145</v>
      </c>
      <c r="W40" s="5"/>
      <c r="X40" s="5"/>
      <c r="Y40" s="5">
        <f t="shared" si="21"/>
        <v>-0.20251598051744243</v>
      </c>
      <c r="Z40" s="5"/>
      <c r="AA40" s="5">
        <f t="shared" si="23"/>
        <v>-1.0500003415841603</v>
      </c>
      <c r="AB40" s="5"/>
      <c r="AC40" s="5">
        <f t="shared" si="25"/>
        <v>-1.7308752928173319</v>
      </c>
      <c r="AD40" s="5"/>
      <c r="AE40" s="5">
        <f t="shared" si="27"/>
        <v>-0.75958843168511048</v>
      </c>
      <c r="AF40" s="5"/>
    </row>
    <row r="41" spans="1:33" x14ac:dyDescent="0.25">
      <c r="A41" s="18">
        <v>15</v>
      </c>
      <c r="B41" s="19"/>
      <c r="C41" s="19"/>
      <c r="D41" s="19">
        <v>0.26822269326966586</v>
      </c>
      <c r="E41" s="19"/>
      <c r="F41" s="19"/>
      <c r="G41" s="19">
        <v>4.5357041575027903</v>
      </c>
      <c r="H41" s="19"/>
      <c r="I41" s="19">
        <v>0.38450399455893547</v>
      </c>
      <c r="J41" s="19"/>
      <c r="K41" s="19">
        <v>1.6175896038613238</v>
      </c>
      <c r="L41" s="19"/>
      <c r="M41" s="19">
        <v>0.210633067466027</v>
      </c>
      <c r="N41" s="19"/>
      <c r="S41" s="12">
        <v>15</v>
      </c>
      <c r="T41" s="5"/>
      <c r="U41" s="5"/>
      <c r="V41" s="5">
        <f t="shared" si="18"/>
        <v>-0.57150448097785667</v>
      </c>
      <c r="W41" s="5"/>
      <c r="X41" s="5"/>
      <c r="Y41" s="5">
        <f t="shared" si="21"/>
        <v>0.65664471983676365</v>
      </c>
      <c r="Z41" s="5"/>
      <c r="AA41" s="5">
        <f t="shared" si="23"/>
        <v>-0.41509914401367654</v>
      </c>
      <c r="AB41" s="5"/>
      <c r="AC41" s="5">
        <f t="shared" si="25"/>
        <v>0.20886834707471461</v>
      </c>
      <c r="AD41" s="5"/>
      <c r="AE41" s="5">
        <f t="shared" si="27"/>
        <v>-0.67647344753470706</v>
      </c>
      <c r="AF41" s="5"/>
    </row>
    <row r="42" spans="1:33" x14ac:dyDescent="0.25">
      <c r="A42" s="18">
        <v>16</v>
      </c>
      <c r="B42" s="19"/>
      <c r="C42" s="19"/>
      <c r="D42" s="19"/>
      <c r="E42" s="19"/>
      <c r="F42" s="19"/>
      <c r="G42" s="19">
        <v>0.15256920775162797</v>
      </c>
      <c r="H42" s="19"/>
      <c r="I42" s="19">
        <v>0.10413975992469575</v>
      </c>
      <c r="J42" s="19"/>
      <c r="K42" s="19">
        <v>0.32576815633459033</v>
      </c>
      <c r="L42" s="19"/>
      <c r="M42" s="19"/>
      <c r="N42" s="19"/>
      <c r="S42" s="12">
        <v>16</v>
      </c>
      <c r="T42" s="5"/>
      <c r="U42" s="5"/>
      <c r="V42" s="5"/>
      <c r="W42" s="5"/>
      <c r="X42" s="5"/>
      <c r="Y42" s="5">
        <f t="shared" si="21"/>
        <v>-0.81653310892998709</v>
      </c>
      <c r="Z42" s="5"/>
      <c r="AA42" s="5">
        <f t="shared" si="23"/>
        <v>-0.98238342784623056</v>
      </c>
      <c r="AB42" s="5"/>
      <c r="AC42" s="5">
        <f t="shared" si="25"/>
        <v>-0.48709137000928815</v>
      </c>
      <c r="AD42" s="5"/>
      <c r="AE42" s="5"/>
      <c r="AF42" s="5"/>
    </row>
    <row r="43" spans="1:33" x14ac:dyDescent="0.25">
      <c r="A43" s="18">
        <v>17</v>
      </c>
      <c r="B43" s="19"/>
      <c r="C43" s="19"/>
      <c r="D43" s="19"/>
      <c r="E43" s="19"/>
      <c r="F43" s="19"/>
      <c r="G43" s="19"/>
      <c r="H43" s="19"/>
      <c r="I43" s="19">
        <v>2.0507106738888856</v>
      </c>
      <c r="J43" s="19"/>
      <c r="K43" s="19"/>
      <c r="L43" s="19"/>
      <c r="M43" s="19"/>
      <c r="N43" s="19"/>
      <c r="S43" s="12">
        <v>17</v>
      </c>
      <c r="T43" s="5"/>
      <c r="U43" s="5"/>
      <c r="V43" s="5"/>
      <c r="W43" s="5"/>
      <c r="X43" s="5"/>
      <c r="Y43" s="5"/>
      <c r="Z43" s="5"/>
      <c r="AA43" s="5">
        <f t="shared" si="23"/>
        <v>0.31190439191540797</v>
      </c>
      <c r="AB43" s="5"/>
      <c r="AC43" s="5"/>
      <c r="AD43" s="5"/>
      <c r="AE43" s="5"/>
      <c r="AF43" s="5"/>
    </row>
    <row r="44" spans="1:33" x14ac:dyDescent="0.25">
      <c r="A44" s="18">
        <v>18</v>
      </c>
      <c r="B44" s="19"/>
      <c r="C44" s="19"/>
      <c r="D44" s="19"/>
      <c r="E44" s="19"/>
      <c r="F44" s="19"/>
      <c r="G44" s="19"/>
      <c r="H44" s="19"/>
      <c r="I44" s="19">
        <v>8.8356180016425714E-2</v>
      </c>
      <c r="J44" s="19"/>
      <c r="K44" s="19"/>
      <c r="L44" s="19"/>
      <c r="M44" s="19"/>
      <c r="N44" s="19"/>
      <c r="O44" s="4" t="s">
        <v>12</v>
      </c>
      <c r="S44" s="13">
        <v>18</v>
      </c>
      <c r="T44" s="5"/>
      <c r="U44" s="5"/>
      <c r="V44" s="5"/>
      <c r="W44" s="5"/>
      <c r="X44" s="5"/>
      <c r="Y44" s="5"/>
      <c r="Z44" s="5"/>
      <c r="AA44" s="5">
        <f t="shared" si="23"/>
        <v>-1.0537630686454333</v>
      </c>
      <c r="AB44" s="5"/>
      <c r="AC44" s="5"/>
      <c r="AD44" s="5"/>
      <c r="AE44" s="5"/>
      <c r="AF44" s="5"/>
      <c r="AG44" s="4" t="s">
        <v>12</v>
      </c>
    </row>
    <row r="45" spans="1:33" x14ac:dyDescent="0.25">
      <c r="A45" s="6" t="s">
        <v>13</v>
      </c>
      <c r="B45" s="7">
        <f>AVERAGE(B27:B44)</f>
        <v>47.25471424221378</v>
      </c>
      <c r="C45" s="7">
        <f t="shared" ref="C45:N45" si="29">AVERAGE(C27:C44)</f>
        <v>930.68902930612808</v>
      </c>
      <c r="D45" s="7">
        <f t="shared" si="29"/>
        <v>1.6058043102210104</v>
      </c>
      <c r="E45" s="7">
        <f t="shared" si="29"/>
        <v>2.6586991496632573</v>
      </c>
      <c r="F45" s="7">
        <f t="shared" si="29"/>
        <v>1.7744630669311028</v>
      </c>
      <c r="G45" s="7">
        <f t="shared" si="29"/>
        <v>1.8684918648061053</v>
      </c>
      <c r="H45" s="7">
        <f t="shared" si="29"/>
        <v>6.1957369985775532</v>
      </c>
      <c r="I45" s="7">
        <f t="shared" si="29"/>
        <v>0.49977725357241337</v>
      </c>
      <c r="J45" s="7">
        <f t="shared" si="29"/>
        <v>2.7264456628446236</v>
      </c>
      <c r="K45" s="7">
        <f t="shared" si="29"/>
        <v>0.43306257983120128</v>
      </c>
      <c r="L45" s="7">
        <f t="shared" si="29"/>
        <v>0.95146956370858327</v>
      </c>
      <c r="M45" s="7">
        <f t="shared" si="29"/>
        <v>0.13134313912293949</v>
      </c>
      <c r="N45" s="7">
        <f t="shared" si="29"/>
        <v>0.10574470907767135</v>
      </c>
      <c r="O45" s="14">
        <f>AVERAGE(B45:N45)</f>
        <v>76.684213988207574</v>
      </c>
      <c r="S45" s="6" t="s">
        <v>13</v>
      </c>
      <c r="T45" s="7">
        <f>AVERAGE(T27:T44)</f>
        <v>-0.33658246782427925</v>
      </c>
      <c r="U45" s="7">
        <f t="shared" ref="U45:AF45" si="30">AVERAGE(U27:U44)</f>
        <v>-0.61939425189167741</v>
      </c>
      <c r="V45" s="7">
        <f t="shared" si="30"/>
        <v>-0.80603340714274319</v>
      </c>
      <c r="W45" s="7">
        <f t="shared" si="30"/>
        <v>-2.3748488191910657</v>
      </c>
      <c r="X45" s="7">
        <f t="shared" si="30"/>
        <v>-0.90906114593824128</v>
      </c>
      <c r="Y45" s="7">
        <f t="shared" si="30"/>
        <v>-0.47701553413528841</v>
      </c>
      <c r="Z45" s="7">
        <f t="shared" si="30"/>
        <v>0.5218770979877696</v>
      </c>
      <c r="AA45" s="7">
        <f t="shared" si="30"/>
        <v>-1.1827600002096759</v>
      </c>
      <c r="AB45" s="7">
        <f t="shared" si="30"/>
        <v>-0.63360077166311191</v>
      </c>
      <c r="AC45" s="7">
        <f t="shared" si="30"/>
        <v>-1.2466680435486668</v>
      </c>
      <c r="AD45" s="7">
        <f t="shared" si="30"/>
        <v>-2.1580736652084131</v>
      </c>
      <c r="AE45" s="7">
        <f t="shared" si="30"/>
        <v>-1.2614992322417953</v>
      </c>
      <c r="AF45" s="7">
        <f t="shared" si="30"/>
        <v>-2.1332413965624384</v>
      </c>
      <c r="AG45" s="14">
        <f>AVERAGE(T45:AF45)</f>
        <v>-1.0474539721207405</v>
      </c>
    </row>
    <row r="47" spans="1:33" ht="20.25" x14ac:dyDescent="0.3">
      <c r="A47" s="9" t="s">
        <v>17</v>
      </c>
      <c r="S47" s="9" t="s">
        <v>25</v>
      </c>
    </row>
    <row r="48" spans="1:33" ht="29.25" x14ac:dyDescent="0.25">
      <c r="A48" s="2" t="s">
        <v>8</v>
      </c>
      <c r="B48" s="26" t="s">
        <v>2</v>
      </c>
      <c r="C48" s="26"/>
      <c r="D48" s="26" t="s">
        <v>3</v>
      </c>
      <c r="E48" s="26"/>
      <c r="F48" s="10" t="s">
        <v>1</v>
      </c>
      <c r="G48" s="26" t="s">
        <v>0</v>
      </c>
      <c r="H48" s="26"/>
      <c r="I48" s="26" t="s">
        <v>5</v>
      </c>
      <c r="J48" s="26"/>
      <c r="K48" s="26" t="s">
        <v>6</v>
      </c>
      <c r="L48" s="26"/>
      <c r="M48" s="26" t="s">
        <v>7</v>
      </c>
      <c r="N48" s="26"/>
      <c r="S48" s="2" t="s">
        <v>8</v>
      </c>
      <c r="T48" s="26" t="s">
        <v>2</v>
      </c>
      <c r="U48" s="26"/>
      <c r="V48" s="26" t="s">
        <v>3</v>
      </c>
      <c r="W48" s="26"/>
      <c r="X48" s="10" t="s">
        <v>1</v>
      </c>
      <c r="Y48" s="26" t="s">
        <v>0</v>
      </c>
      <c r="Z48" s="26"/>
      <c r="AA48" s="26" t="s">
        <v>5</v>
      </c>
      <c r="AB48" s="26"/>
      <c r="AC48" s="26" t="s">
        <v>6</v>
      </c>
      <c r="AD48" s="26"/>
      <c r="AE48" s="26" t="s">
        <v>7</v>
      </c>
      <c r="AF48" s="26"/>
    </row>
    <row r="49" spans="1:32" x14ac:dyDescent="0.25">
      <c r="A49" s="3" t="s">
        <v>9</v>
      </c>
      <c r="B49" s="3" t="s">
        <v>10</v>
      </c>
      <c r="C49" s="3" t="s">
        <v>11</v>
      </c>
      <c r="D49" s="3" t="s">
        <v>10</v>
      </c>
      <c r="E49" s="3" t="s">
        <v>11</v>
      </c>
      <c r="F49" s="3" t="s">
        <v>10</v>
      </c>
      <c r="G49" s="3" t="s">
        <v>10</v>
      </c>
      <c r="H49" s="3" t="s">
        <v>11</v>
      </c>
      <c r="I49" s="3" t="s">
        <v>10</v>
      </c>
      <c r="J49" s="3" t="s">
        <v>11</v>
      </c>
      <c r="K49" s="3" t="s">
        <v>10</v>
      </c>
      <c r="L49" s="3" t="s">
        <v>11</v>
      </c>
      <c r="M49" s="3" t="s">
        <v>10</v>
      </c>
      <c r="N49" s="3" t="s">
        <v>11</v>
      </c>
      <c r="S49" s="3" t="s">
        <v>9</v>
      </c>
      <c r="T49" s="3" t="s">
        <v>10</v>
      </c>
      <c r="U49" s="3" t="s">
        <v>11</v>
      </c>
      <c r="V49" s="3" t="s">
        <v>10</v>
      </c>
      <c r="W49" s="3" t="s">
        <v>11</v>
      </c>
      <c r="X49" s="3" t="s">
        <v>10</v>
      </c>
      <c r="Y49" s="3" t="s">
        <v>10</v>
      </c>
      <c r="Z49" s="3" t="s">
        <v>11</v>
      </c>
      <c r="AA49" s="3" t="s">
        <v>10</v>
      </c>
      <c r="AB49" s="3" t="s">
        <v>11</v>
      </c>
      <c r="AC49" s="3" t="s">
        <v>10</v>
      </c>
      <c r="AD49" s="3" t="s">
        <v>11</v>
      </c>
      <c r="AE49" s="3" t="s">
        <v>10</v>
      </c>
      <c r="AF49" s="3" t="s">
        <v>11</v>
      </c>
    </row>
    <row r="50" spans="1:32" x14ac:dyDescent="0.25">
      <c r="A50" s="18">
        <v>1</v>
      </c>
      <c r="B50" s="19">
        <v>481.23351089776861</v>
      </c>
      <c r="C50" s="19">
        <v>8.9107164276986964E-5</v>
      </c>
      <c r="D50" s="22">
        <v>2.0168841172864271E-2</v>
      </c>
      <c r="E50" s="22">
        <v>2.4235755821986917E-2</v>
      </c>
      <c r="F50" s="23">
        <v>4.5761860136497592E-2</v>
      </c>
      <c r="G50" s="19">
        <v>33.711081869311307</v>
      </c>
      <c r="H50" s="19">
        <v>7.7175154022727302E-2</v>
      </c>
      <c r="I50" s="19">
        <v>2.717151999322799</v>
      </c>
      <c r="J50" s="19">
        <v>4.3539591237731214E-4</v>
      </c>
      <c r="K50" s="19">
        <v>12.588946651981981</v>
      </c>
      <c r="L50" s="19">
        <v>6.7293954825501231E-3</v>
      </c>
      <c r="M50" s="19">
        <v>1.0135429052425714E-2</v>
      </c>
      <c r="N50" s="19">
        <v>5.0008073166696525E-2</v>
      </c>
      <c r="S50" s="18">
        <v>1</v>
      </c>
      <c r="T50" s="19">
        <f>LOG(B50)</f>
        <v>2.6823558619995813</v>
      </c>
      <c r="U50" s="19">
        <f t="shared" ref="U50:AF50" si="31">LOG(C50)</f>
        <v>-4.0500873769858039</v>
      </c>
      <c r="V50" s="19">
        <f t="shared" si="31"/>
        <v>-1.695319054027608</v>
      </c>
      <c r="W50" s="19">
        <f t="shared" si="31"/>
        <v>-1.6155434317200652</v>
      </c>
      <c r="X50" s="19">
        <f t="shared" si="31"/>
        <v>-1.3394963305743524</v>
      </c>
      <c r="Y50" s="19">
        <f t="shared" si="31"/>
        <v>1.5277726902941151</v>
      </c>
      <c r="Z50" s="19">
        <f t="shared" si="31"/>
        <v>-1.1125224950994621</v>
      </c>
      <c r="AA50" s="19">
        <f t="shared" si="31"/>
        <v>0.43411393382485403</v>
      </c>
      <c r="AB50" s="19">
        <f t="shared" si="31"/>
        <v>-3.3611156525579253</v>
      </c>
      <c r="AC50" s="19">
        <f t="shared" si="31"/>
        <v>1.0999893931444193</v>
      </c>
      <c r="AD50" s="19">
        <f t="shared" si="31"/>
        <v>-2.172023947720239</v>
      </c>
      <c r="AE50" s="19">
        <f t="shared" si="31"/>
        <v>-1.9941578620516913</v>
      </c>
      <c r="AF50" s="19">
        <f t="shared" si="31"/>
        <v>-1.3009598786895333</v>
      </c>
    </row>
    <row r="51" spans="1:32" x14ac:dyDescent="0.25">
      <c r="A51" s="18">
        <v>2</v>
      </c>
      <c r="B51" s="19">
        <v>1.0124273327222757E-3</v>
      </c>
      <c r="C51" s="19">
        <v>0.63130433955048448</v>
      </c>
      <c r="D51" s="19">
        <v>7.4676211931896413E-2</v>
      </c>
      <c r="E51" s="22">
        <v>1.9347916784088903</v>
      </c>
      <c r="F51" s="19">
        <v>0.97033961733131391</v>
      </c>
      <c r="G51" s="19">
        <v>1.3820248655662075</v>
      </c>
      <c r="H51" s="19">
        <v>0.20857008451075915</v>
      </c>
      <c r="I51" s="19">
        <v>0.32489466226790514</v>
      </c>
      <c r="J51" s="19">
        <v>9.6006438124025206E-2</v>
      </c>
      <c r="K51" s="19">
        <v>6.0995176355186448E-2</v>
      </c>
      <c r="L51" s="19">
        <v>7.3388967055577362E-2</v>
      </c>
      <c r="M51" s="19">
        <v>30.652249709921261</v>
      </c>
      <c r="N51" s="19">
        <v>7.0556179051740123E-3</v>
      </c>
      <c r="S51" s="18">
        <v>2</v>
      </c>
      <c r="T51" s="19">
        <f t="shared" ref="T51:T65" si="32">LOG(B51)</f>
        <v>-2.9946361386123375</v>
      </c>
      <c r="U51" s="19">
        <f t="shared" ref="U51:U58" si="33">LOG(C51)</f>
        <v>-0.19976122534657001</v>
      </c>
      <c r="V51" s="19">
        <f t="shared" ref="V51:V64" si="34">LOG(D51)</f>
        <v>-1.1268177204337231</v>
      </c>
      <c r="W51" s="19">
        <f t="shared" ref="W51:W56" si="35">LOG(E51)</f>
        <v>0.28663421080817308</v>
      </c>
      <c r="X51" s="19">
        <f t="shared" ref="X51:X63" si="36">LOG(F51)</f>
        <v>-1.3076236745492385E-2</v>
      </c>
      <c r="Y51" s="19">
        <f t="shared" ref="Y51:Y66" si="37">LOG(G51)</f>
        <v>0.14051585698973129</v>
      </c>
      <c r="Z51" s="19">
        <f t="shared" ref="Z51:Z54" si="38">LOG(H51)</f>
        <v>-0.68074798288741567</v>
      </c>
      <c r="AA51" s="19">
        <f t="shared" ref="AA51:AA68" si="39">LOG(I51)</f>
        <v>-0.48825742367082864</v>
      </c>
      <c r="AB51" s="19">
        <f t="shared" ref="AB51:AB58" si="40">LOG(J51)</f>
        <v>-1.0176996425022486</v>
      </c>
      <c r="AC51" s="19">
        <f t="shared" ref="AC51:AC66" si="41">LOG(K51)</f>
        <v>-1.2147045086803341</v>
      </c>
      <c r="AD51" s="19">
        <f t="shared" ref="AD51:AD57" si="42">LOG(L51)</f>
        <v>-1.1343692249208901</v>
      </c>
      <c r="AE51" s="19">
        <f t="shared" ref="AE51:AE65" si="43">LOG(M51)</f>
        <v>1.4864623548984535</v>
      </c>
      <c r="AF51" s="19">
        <f t="shared" ref="AF51:AF57" si="44">LOG(N51)</f>
        <v>-2.1514649463240358</v>
      </c>
    </row>
    <row r="52" spans="1:32" x14ac:dyDescent="0.25">
      <c r="A52" s="18">
        <v>3</v>
      </c>
      <c r="B52" s="19">
        <v>679.98564890409875</v>
      </c>
      <c r="C52" s="19">
        <v>5.0911855995751694</v>
      </c>
      <c r="D52" s="19">
        <v>2.0823293568785908</v>
      </c>
      <c r="E52" s="22">
        <v>2.7065045998575648</v>
      </c>
      <c r="F52" s="19">
        <v>8.2764280350579096</v>
      </c>
      <c r="G52" s="19">
        <v>1059.6687317055357</v>
      </c>
      <c r="H52" s="19">
        <v>0.13274146889486521</v>
      </c>
      <c r="I52" s="19">
        <v>4.0554928119168396</v>
      </c>
      <c r="J52" s="19">
        <v>1.4197935205793437</v>
      </c>
      <c r="K52" s="19">
        <v>9.7448044521441979</v>
      </c>
      <c r="L52" s="19">
        <v>0.86684275895250462</v>
      </c>
      <c r="M52" s="19">
        <v>5.6953742975788889E-2</v>
      </c>
      <c r="N52" s="19">
        <v>5.0858756192226087E-2</v>
      </c>
      <c r="S52" s="18">
        <v>3</v>
      </c>
      <c r="T52" s="19">
        <f t="shared" si="32"/>
        <v>2.8324997470186948</v>
      </c>
      <c r="U52" s="19">
        <f t="shared" si="33"/>
        <v>0.70681892956574</v>
      </c>
      <c r="V52" s="19">
        <f t="shared" si="34"/>
        <v>0.31854942189035745</v>
      </c>
      <c r="W52" s="19">
        <f t="shared" si="35"/>
        <v>0.43240876953572982</v>
      </c>
      <c r="X52" s="19">
        <f t="shared" si="36"/>
        <v>0.91784294314119252</v>
      </c>
      <c r="Y52" s="19">
        <f t="shared" si="37"/>
        <v>3.0251701195311709</v>
      </c>
      <c r="Z52" s="19">
        <f t="shared" si="38"/>
        <v>-0.87699338083737799</v>
      </c>
      <c r="AA52" s="19">
        <f t="shared" si="39"/>
        <v>0.60804363598039035</v>
      </c>
      <c r="AB52" s="19">
        <f t="shared" si="40"/>
        <v>0.15222518988078312</v>
      </c>
      <c r="AC52" s="19">
        <f t="shared" si="41"/>
        <v>0.988773128604301</v>
      </c>
      <c r="AD52" s="19">
        <f t="shared" si="42"/>
        <v>-6.2059674279867978E-2</v>
      </c>
      <c r="AE52" s="19">
        <f t="shared" si="43"/>
        <v>-1.244477728998147</v>
      </c>
      <c r="AF52" s="19">
        <f t="shared" si="44"/>
        <v>-1.2936342651877979</v>
      </c>
    </row>
    <row r="53" spans="1:32" x14ac:dyDescent="0.25">
      <c r="A53" s="18">
        <v>4</v>
      </c>
      <c r="B53" s="22">
        <v>1.1718745536977575</v>
      </c>
      <c r="C53" s="19">
        <v>970.3398966545891</v>
      </c>
      <c r="D53" s="19">
        <v>5.0247012658023875</v>
      </c>
      <c r="E53" s="22">
        <v>3.7428767051050975E-4</v>
      </c>
      <c r="F53" s="19">
        <v>9.5815703123317988</v>
      </c>
      <c r="G53" s="19">
        <v>0.39694663716693979</v>
      </c>
      <c r="H53" s="19">
        <v>6.3692189347588597</v>
      </c>
      <c r="I53" s="19">
        <v>3.7944856600514274E-3</v>
      </c>
      <c r="J53" s="19">
        <v>4.1440222005839121E-3</v>
      </c>
      <c r="K53" s="19">
        <v>2.0144241642073017E-2</v>
      </c>
      <c r="L53" s="19">
        <v>0.19424273750239146</v>
      </c>
      <c r="M53" s="19">
        <v>0.74851078967685225</v>
      </c>
      <c r="N53" s="19">
        <v>1.0409026996496466E-3</v>
      </c>
      <c r="S53" s="18">
        <v>4</v>
      </c>
      <c r="T53" s="19">
        <f t="shared" si="32"/>
        <v>6.888112400908171E-2</v>
      </c>
      <c r="U53" s="19">
        <f t="shared" si="33"/>
        <v>2.9869238882710869</v>
      </c>
      <c r="V53" s="19">
        <f t="shared" si="34"/>
        <v>0.70111024669547461</v>
      </c>
      <c r="W53" s="19">
        <f t="shared" si="35"/>
        <v>-3.4267944788365354</v>
      </c>
      <c r="X53" s="19">
        <f t="shared" si="36"/>
        <v>0.98143669092543639</v>
      </c>
      <c r="Y53" s="19">
        <f t="shared" si="37"/>
        <v>-0.40126787293871069</v>
      </c>
      <c r="Z53" s="19">
        <f t="shared" si="38"/>
        <v>0.80408617752806655</v>
      </c>
      <c r="AA53" s="19">
        <f t="shared" si="39"/>
        <v>-2.4208470841005081</v>
      </c>
      <c r="AB53" s="19">
        <f t="shared" si="40"/>
        <v>-2.3825779266302796</v>
      </c>
      <c r="AC53" s="19">
        <f t="shared" si="41"/>
        <v>-1.6958490775862189</v>
      </c>
      <c r="AD53" s="19">
        <f t="shared" si="42"/>
        <v>-0.71165520996127596</v>
      </c>
      <c r="AE53" s="19">
        <f t="shared" si="43"/>
        <v>-0.12580193498245854</v>
      </c>
      <c r="AF53" s="19">
        <f t="shared" si="44"/>
        <v>-2.9825898650910112</v>
      </c>
    </row>
    <row r="54" spans="1:32" x14ac:dyDescent="0.25">
      <c r="A54" s="18">
        <v>5</v>
      </c>
      <c r="B54" s="19">
        <v>2.3963603666174618</v>
      </c>
      <c r="C54" s="19">
        <v>6.2916012461887187E-3</v>
      </c>
      <c r="D54" s="19">
        <v>0.35443779315236362</v>
      </c>
      <c r="E54" s="22">
        <v>5061.3847477615845</v>
      </c>
      <c r="F54" s="19">
        <v>0.23711171282162272</v>
      </c>
      <c r="G54" s="19">
        <v>0.71566292385671415</v>
      </c>
      <c r="H54" s="19">
        <v>0.18063096053153663</v>
      </c>
      <c r="I54" s="19">
        <v>2.711471548231573</v>
      </c>
      <c r="J54" s="19">
        <v>15.537307400257516</v>
      </c>
      <c r="K54" s="19">
        <v>1.5960915259820492</v>
      </c>
      <c r="L54" s="19">
        <v>5.4371008432689154E-2</v>
      </c>
      <c r="M54" s="19">
        <v>2.6628601693408864</v>
      </c>
      <c r="N54" s="19">
        <v>1301.6423761014416</v>
      </c>
      <c r="S54" s="18">
        <v>5</v>
      </c>
      <c r="T54" s="19">
        <f t="shared" si="32"/>
        <v>0.3795521281851969</v>
      </c>
      <c r="U54" s="19">
        <f t="shared" si="33"/>
        <v>-2.2012388102171583</v>
      </c>
      <c r="V54" s="19">
        <f t="shared" si="34"/>
        <v>-0.45045997616865302</v>
      </c>
      <c r="W54" s="19">
        <f t="shared" si="35"/>
        <v>3.7042693520249883</v>
      </c>
      <c r="X54" s="19">
        <f t="shared" si="36"/>
        <v>-0.62504699225480542</v>
      </c>
      <c r="Y54" s="19">
        <f t="shared" si="37"/>
        <v>-0.14529148157259825</v>
      </c>
      <c r="Z54" s="19">
        <f t="shared" si="38"/>
        <v>-0.74320780864265801</v>
      </c>
      <c r="AA54" s="19">
        <f t="shared" si="39"/>
        <v>0.43320505169573836</v>
      </c>
      <c r="AB54" s="19">
        <f t="shared" si="40"/>
        <v>1.1913757581887967</v>
      </c>
      <c r="AC54" s="19">
        <f t="shared" si="41"/>
        <v>0.20305779183253436</v>
      </c>
      <c r="AD54" s="19">
        <f t="shared" si="42"/>
        <v>-1.264632611955236</v>
      </c>
      <c r="AE54" s="19">
        <f t="shared" si="43"/>
        <v>0.42534836160301354</v>
      </c>
      <c r="AF54" s="19">
        <f t="shared" si="44"/>
        <v>3.1144916789941397</v>
      </c>
    </row>
    <row r="55" spans="1:32" x14ac:dyDescent="0.25">
      <c r="A55" s="18">
        <v>6</v>
      </c>
      <c r="B55" s="19">
        <v>1.0907270357439265</v>
      </c>
      <c r="C55" s="19">
        <v>14.069280497115285</v>
      </c>
      <c r="D55" s="19">
        <v>8.2894321413481895E-2</v>
      </c>
      <c r="E55" s="22">
        <v>9.8676401355332396E-3</v>
      </c>
      <c r="F55" s="19">
        <v>7.6664418304604407</v>
      </c>
      <c r="G55" s="19">
        <v>0.43359449251245696</v>
      </c>
      <c r="H55" s="19"/>
      <c r="I55" s="19">
        <v>0.27465104279803887</v>
      </c>
      <c r="J55" s="19">
        <v>6.45250878501829E-3</v>
      </c>
      <c r="K55" s="19">
        <v>3.1495535425278431</v>
      </c>
      <c r="L55" s="19">
        <v>1.1515580793883276E-2</v>
      </c>
      <c r="M55" s="19">
        <v>2.2888213517993585</v>
      </c>
      <c r="N55" s="19">
        <v>0.10029982235471273</v>
      </c>
      <c r="S55" s="18">
        <v>6</v>
      </c>
      <c r="T55" s="19">
        <f t="shared" si="32"/>
        <v>3.7716078083628028E-2</v>
      </c>
      <c r="U55" s="19">
        <f t="shared" si="33"/>
        <v>1.1482718881865281</v>
      </c>
      <c r="V55" s="19">
        <f t="shared" si="34"/>
        <v>-1.0814752193081023</v>
      </c>
      <c r="W55" s="19">
        <f t="shared" si="35"/>
        <v>-2.0057866972449223</v>
      </c>
      <c r="X55" s="19">
        <f t="shared" si="36"/>
        <v>0.88459384479068914</v>
      </c>
      <c r="Y55" s="19">
        <f t="shared" si="37"/>
        <v>-0.3629162428133958</v>
      </c>
      <c r="Z55" s="19"/>
      <c r="AA55" s="19">
        <f t="shared" si="39"/>
        <v>-0.56121874770552316</v>
      </c>
      <c r="AB55" s="19">
        <f t="shared" si="40"/>
        <v>-2.1902713954966284</v>
      </c>
      <c r="AC55" s="19">
        <f t="shared" si="41"/>
        <v>0.49824899577105908</v>
      </c>
      <c r="AD55" s="19">
        <f t="shared" si="42"/>
        <v>-1.9387141532952592</v>
      </c>
      <c r="AE55" s="19">
        <f t="shared" si="43"/>
        <v>0.35961189623262541</v>
      </c>
      <c r="AF55" s="19">
        <f t="shared" si="44"/>
        <v>-0.99869983617635472</v>
      </c>
    </row>
    <row r="56" spans="1:32" x14ac:dyDescent="0.25">
      <c r="A56" s="18">
        <v>7</v>
      </c>
      <c r="B56" s="19">
        <v>21.817761484149752</v>
      </c>
      <c r="C56" s="19">
        <v>2.1277155110817799E-5</v>
      </c>
      <c r="D56" s="19">
        <v>31.730248415074335</v>
      </c>
      <c r="E56" s="22">
        <v>0.13084118898225364</v>
      </c>
      <c r="F56" s="19">
        <v>3.4476795922589135E-2</v>
      </c>
      <c r="G56" s="19">
        <v>91.310584476542374</v>
      </c>
      <c r="H56" s="19" t="s">
        <v>16</v>
      </c>
      <c r="I56" s="19">
        <v>1.1534085107726807E-3</v>
      </c>
      <c r="J56" s="19">
        <v>59.050114702288994</v>
      </c>
      <c r="K56" s="19">
        <v>5.4461069482670403</v>
      </c>
      <c r="L56" s="19">
        <v>6.7609325563709261E-5</v>
      </c>
      <c r="M56" s="19">
        <v>1.0996939677698131E-2</v>
      </c>
      <c r="N56" s="19">
        <v>4.7196470556675488E-2</v>
      </c>
      <c r="S56" s="18">
        <v>7</v>
      </c>
      <c r="T56" s="19">
        <f t="shared" si="32"/>
        <v>1.3388101896550457</v>
      </c>
      <c r="U56" s="19">
        <f t="shared" si="33"/>
        <v>-4.6720864403933495</v>
      </c>
      <c r="V56" s="19">
        <f t="shared" si="34"/>
        <v>1.5014734721909793</v>
      </c>
      <c r="W56" s="19">
        <f t="shared" si="35"/>
        <v>-0.88325551800100244</v>
      </c>
      <c r="X56" s="19">
        <f t="shared" si="36"/>
        <v>-1.4624731018321504</v>
      </c>
      <c r="Y56" s="19">
        <f t="shared" si="37"/>
        <v>1.960521122696651</v>
      </c>
      <c r="Z56" s="19"/>
      <c r="AA56" s="19">
        <f t="shared" si="39"/>
        <v>-2.9380168483404367</v>
      </c>
      <c r="AB56" s="19">
        <f t="shared" si="40"/>
        <v>1.7712207455485647</v>
      </c>
      <c r="AC56" s="19">
        <f t="shared" si="41"/>
        <v>0.73608616557283457</v>
      </c>
      <c r="AD56" s="19">
        <f t="shared" si="42"/>
        <v>-4.1699933963434326</v>
      </c>
      <c r="AE56" s="19">
        <f t="shared" si="43"/>
        <v>-1.9587281572059034</v>
      </c>
      <c r="AF56" s="19">
        <f t="shared" si="44"/>
        <v>-1.3260904775326947</v>
      </c>
    </row>
    <row r="57" spans="1:32" x14ac:dyDescent="0.25">
      <c r="A57" s="18">
        <v>8</v>
      </c>
      <c r="B57" s="19">
        <v>5.0951040084105878E-3</v>
      </c>
      <c r="C57" s="19">
        <v>6.6816060993816206</v>
      </c>
      <c r="D57" s="19">
        <v>0.15462323314753751</v>
      </c>
      <c r="E57" s="19"/>
      <c r="F57" s="19">
        <v>0.50375166888191758</v>
      </c>
      <c r="G57" s="19">
        <v>63.53231731177631</v>
      </c>
      <c r="H57" s="19"/>
      <c r="I57" s="19">
        <v>6.5569358405673004</v>
      </c>
      <c r="J57" s="19">
        <v>2.6409960205874029E-2</v>
      </c>
      <c r="K57" s="19">
        <v>0.32854765070860353</v>
      </c>
      <c r="L57" s="19">
        <v>7.1969259728538594E-4</v>
      </c>
      <c r="M57" s="19">
        <v>0.20484556473010224</v>
      </c>
      <c r="N57" s="19">
        <v>2.4468194136500816E-2</v>
      </c>
      <c r="S57" s="18">
        <v>8</v>
      </c>
      <c r="T57" s="19">
        <f t="shared" si="32"/>
        <v>-2.2928469461388605</v>
      </c>
      <c r="U57" s="19">
        <f t="shared" si="33"/>
        <v>0.82488086910106617</v>
      </c>
      <c r="V57" s="19">
        <f t="shared" si="34"/>
        <v>-0.81072524994105333</v>
      </c>
      <c r="W57" s="19"/>
      <c r="X57" s="19">
        <f t="shared" si="36"/>
        <v>-0.29778350207166354</v>
      </c>
      <c r="Y57" s="19">
        <f t="shared" si="37"/>
        <v>1.8029946963137471</v>
      </c>
      <c r="Z57" s="19"/>
      <c r="AA57" s="19">
        <f t="shared" si="39"/>
        <v>0.81670093412802092</v>
      </c>
      <c r="AB57" s="19">
        <f t="shared" si="40"/>
        <v>-1.5782322531808965</v>
      </c>
      <c r="AC57" s="19">
        <f t="shared" si="41"/>
        <v>-0.48340163390015173</v>
      </c>
      <c r="AD57" s="19">
        <f t="shared" si="42"/>
        <v>-3.1428529644163592</v>
      </c>
      <c r="AE57" s="19">
        <f t="shared" si="43"/>
        <v>-0.68857343485506717</v>
      </c>
      <c r="AF57" s="19">
        <f t="shared" si="44"/>
        <v>-1.6113980823643381</v>
      </c>
    </row>
    <row r="58" spans="1:32" x14ac:dyDescent="0.25">
      <c r="A58" s="18">
        <v>9</v>
      </c>
      <c r="B58" s="19">
        <v>7.01604987858921</v>
      </c>
      <c r="C58" s="19">
        <v>3.4309248913513206E-4</v>
      </c>
      <c r="D58" s="19">
        <v>3.146168510700138</v>
      </c>
      <c r="E58" s="19"/>
      <c r="F58" s="19">
        <v>0.93969158127994634</v>
      </c>
      <c r="G58" s="19">
        <v>0.32681526189506899</v>
      </c>
      <c r="H58" s="19"/>
      <c r="I58" s="19">
        <v>6.9266747100031126E-2</v>
      </c>
      <c r="J58" s="19">
        <v>1.5978334389271618E-4</v>
      </c>
      <c r="K58" s="19">
        <v>0.65574735090838343</v>
      </c>
      <c r="L58" s="19"/>
      <c r="M58" s="19">
        <v>0.25696252497318095</v>
      </c>
      <c r="N58" s="19"/>
      <c r="S58" s="18">
        <v>9</v>
      </c>
      <c r="T58" s="19">
        <f t="shared" si="32"/>
        <v>0.84609266786070059</v>
      </c>
      <c r="U58" s="19">
        <f t="shared" si="33"/>
        <v>-3.4645887892678449</v>
      </c>
      <c r="V58" s="19">
        <f t="shared" si="34"/>
        <v>0.49778197998698404</v>
      </c>
      <c r="W58" s="19"/>
      <c r="X58" s="19">
        <f t="shared" si="36"/>
        <v>-2.7014663982197176E-2</v>
      </c>
      <c r="Y58" s="19">
        <f t="shared" si="37"/>
        <v>-0.48569767061561414</v>
      </c>
      <c r="Z58" s="19"/>
      <c r="AA58" s="19">
        <f t="shared" si="39"/>
        <v>-1.1594752071903316</v>
      </c>
      <c r="AB58" s="19">
        <f t="shared" si="40"/>
        <v>-3.7964684943117333</v>
      </c>
      <c r="AC58" s="19">
        <f t="shared" si="41"/>
        <v>-0.18326345519921006</v>
      </c>
      <c r="AD58" s="19"/>
      <c r="AE58" s="19">
        <f t="shared" si="43"/>
        <v>-0.59013020890245682</v>
      </c>
      <c r="AF58" s="19"/>
    </row>
    <row r="59" spans="1:32" x14ac:dyDescent="0.25">
      <c r="A59" s="18">
        <v>10</v>
      </c>
      <c r="B59" s="19">
        <v>1.2586395029084991</v>
      </c>
      <c r="C59" s="19"/>
      <c r="D59" s="19">
        <v>1.4868266043850014</v>
      </c>
      <c r="E59" s="19"/>
      <c r="F59" s="19">
        <v>5.2585002540085917</v>
      </c>
      <c r="G59" s="19">
        <v>4.1571690524689382</v>
      </c>
      <c r="H59" s="19" t="s">
        <v>16</v>
      </c>
      <c r="I59" s="19">
        <v>8.9758546081078923E-3</v>
      </c>
      <c r="J59" s="19" t="s">
        <v>16</v>
      </c>
      <c r="K59" s="19">
        <v>0.64699118297362568</v>
      </c>
      <c r="L59" s="19" t="s">
        <v>16</v>
      </c>
      <c r="M59" s="19">
        <v>1.2191745432357674E-2</v>
      </c>
      <c r="N59" s="19" t="s">
        <v>16</v>
      </c>
      <c r="S59" s="18">
        <v>10</v>
      </c>
      <c r="T59" s="19">
        <f t="shared" si="32"/>
        <v>9.9901358132867671E-2</v>
      </c>
      <c r="U59" s="19"/>
      <c r="V59" s="19">
        <f t="shared" si="34"/>
        <v>0.17226032349863346</v>
      </c>
      <c r="W59" s="19"/>
      <c r="X59" s="19">
        <f t="shared" si="36"/>
        <v>0.72086189923345378</v>
      </c>
      <c r="Y59" s="19">
        <f t="shared" si="37"/>
        <v>0.61879768557467718</v>
      </c>
      <c r="Z59" s="19"/>
      <c r="AA59" s="19">
        <f t="shared" si="39"/>
        <v>-2.0469241907813021</v>
      </c>
      <c r="AB59" s="19"/>
      <c r="AC59" s="19">
        <f t="shared" si="41"/>
        <v>-0.18910163774241648</v>
      </c>
      <c r="AD59" s="19"/>
      <c r="AE59" s="19">
        <f t="shared" si="43"/>
        <v>-1.9139341141209907</v>
      </c>
      <c r="AF59" s="19"/>
    </row>
    <row r="60" spans="1:32" x14ac:dyDescent="0.25">
      <c r="A60" s="18">
        <v>11</v>
      </c>
      <c r="B60" s="19">
        <v>0.27056583383403171</v>
      </c>
      <c r="C60" s="19"/>
      <c r="D60" s="19">
        <v>0.44121546180066357</v>
      </c>
      <c r="E60" s="19"/>
      <c r="F60" s="19">
        <v>4.6376475437118508E-2</v>
      </c>
      <c r="G60" s="19">
        <v>4.979425330503787</v>
      </c>
      <c r="H60" s="19"/>
      <c r="I60" s="19">
        <v>0.91128226629420606</v>
      </c>
      <c r="J60" s="19"/>
      <c r="K60" s="19">
        <v>0.41901957169441628</v>
      </c>
      <c r="L60" s="19"/>
      <c r="M60" s="19">
        <v>0.29266874014946098</v>
      </c>
      <c r="N60" s="19"/>
      <c r="S60" s="18">
        <v>11</v>
      </c>
      <c r="T60" s="19">
        <f t="shared" si="32"/>
        <v>-0.56772704555867137</v>
      </c>
      <c r="U60" s="19"/>
      <c r="V60" s="19">
        <f t="shared" si="34"/>
        <v>-0.3553492767009121</v>
      </c>
      <c r="W60" s="19"/>
      <c r="X60" s="19">
        <f t="shared" si="36"/>
        <v>-1.3337022603632924</v>
      </c>
      <c r="Y60" s="19">
        <f t="shared" si="37"/>
        <v>0.69717922424722945</v>
      </c>
      <c r="Z60" s="19"/>
      <c r="AA60" s="19">
        <f t="shared" si="39"/>
        <v>-4.0347081087754685E-2</v>
      </c>
      <c r="AB60" s="19"/>
      <c r="AC60" s="19">
        <f t="shared" si="41"/>
        <v>-0.37776569140034927</v>
      </c>
      <c r="AD60" s="19"/>
      <c r="AE60" s="19">
        <f t="shared" si="43"/>
        <v>-0.53362366193789024</v>
      </c>
      <c r="AF60" s="19"/>
    </row>
    <row r="61" spans="1:32" x14ac:dyDescent="0.25">
      <c r="A61" s="18">
        <v>12</v>
      </c>
      <c r="B61" s="19">
        <v>7.4220296918407772E-2</v>
      </c>
      <c r="C61" s="19"/>
      <c r="D61" s="19">
        <v>0.70426295386845639</v>
      </c>
      <c r="E61" s="19"/>
      <c r="F61" s="19">
        <v>0.55717758910596904</v>
      </c>
      <c r="G61" s="19">
        <v>0.23816344926712421</v>
      </c>
      <c r="H61" s="19"/>
      <c r="I61" s="19">
        <v>0.86413679803285159</v>
      </c>
      <c r="J61" s="19"/>
      <c r="K61" s="19">
        <v>0.26641854038757551</v>
      </c>
      <c r="L61" s="19"/>
      <c r="M61" s="19">
        <v>8.875560932595393E-2</v>
      </c>
      <c r="N61" s="19"/>
      <c r="S61" s="18">
        <v>12</v>
      </c>
      <c r="T61" s="19">
        <f t="shared" si="32"/>
        <v>-1.1294773125880422</v>
      </c>
      <c r="U61" s="19"/>
      <c r="V61" s="19">
        <f t="shared" si="34"/>
        <v>-0.15226515606835084</v>
      </c>
      <c r="W61" s="19"/>
      <c r="X61" s="19">
        <f t="shared" si="36"/>
        <v>-0.25400636016506856</v>
      </c>
      <c r="Y61" s="19">
        <f t="shared" si="37"/>
        <v>-0.62312488852747616</v>
      </c>
      <c r="Z61" s="19"/>
      <c r="AA61" s="19">
        <f t="shared" si="39"/>
        <v>-6.3417500659966569E-2</v>
      </c>
      <c r="AB61" s="19"/>
      <c r="AC61" s="19">
        <f t="shared" si="41"/>
        <v>-0.57443555537322266</v>
      </c>
      <c r="AD61" s="19"/>
      <c r="AE61" s="19">
        <f t="shared" si="43"/>
        <v>-1.0518041901339723</v>
      </c>
      <c r="AF61" s="19"/>
    </row>
    <row r="62" spans="1:32" x14ac:dyDescent="0.25">
      <c r="A62" s="18">
        <v>13</v>
      </c>
      <c r="B62" s="19">
        <v>9.4331082876023667E-2</v>
      </c>
      <c r="C62" s="19"/>
      <c r="D62" s="19">
        <v>5.3520705000353365E-2</v>
      </c>
      <c r="E62" s="19"/>
      <c r="F62" s="19">
        <v>6.0679231419844215E-2</v>
      </c>
      <c r="G62" s="19">
        <v>1.8494058835355338</v>
      </c>
      <c r="H62" s="19" t="s">
        <v>16</v>
      </c>
      <c r="I62" s="19">
        <v>0.18585578767201266</v>
      </c>
      <c r="J62" s="19" t="s">
        <v>16</v>
      </c>
      <c r="K62" s="19">
        <v>1.0770931480051503E-6</v>
      </c>
      <c r="L62" s="19"/>
      <c r="M62" s="19">
        <v>4.4957133809210882E-2</v>
      </c>
      <c r="N62" s="19" t="s">
        <v>16</v>
      </c>
      <c r="S62" s="18">
        <v>13</v>
      </c>
      <c r="T62" s="19">
        <f t="shared" si="32"/>
        <v>-1.025345180038302</v>
      </c>
      <c r="U62" s="19"/>
      <c r="V62" s="19">
        <f t="shared" si="34"/>
        <v>-1.2714781744676877</v>
      </c>
      <c r="W62" s="19"/>
      <c r="X62" s="19">
        <f t="shared" si="36"/>
        <v>-1.2169599287461259</v>
      </c>
      <c r="Y62" s="19">
        <f t="shared" si="37"/>
        <v>0.26703223492083489</v>
      </c>
      <c r="Z62" s="19"/>
      <c r="AA62" s="19">
        <f t="shared" si="39"/>
        <v>-0.73082391014059378</v>
      </c>
      <c r="AB62" s="19"/>
      <c r="AC62" s="19">
        <f t="shared" si="41"/>
        <v>-5.9677467368920354</v>
      </c>
      <c r="AD62" s="19"/>
      <c r="AE62" s="19">
        <f t="shared" si="43"/>
        <v>-1.3472013845057753</v>
      </c>
      <c r="AF62" s="19"/>
    </row>
    <row r="63" spans="1:32" x14ac:dyDescent="0.25">
      <c r="A63" s="18">
        <v>14</v>
      </c>
      <c r="B63" s="19">
        <v>139.65925216023871</v>
      </c>
      <c r="C63" s="19"/>
      <c r="D63" s="19">
        <v>2.372343058902338</v>
      </c>
      <c r="E63" s="19"/>
      <c r="F63" s="19">
        <v>0.41438439580235042</v>
      </c>
      <c r="G63" s="19">
        <v>8.67457289422289E-2</v>
      </c>
      <c r="H63" s="19"/>
      <c r="I63" s="19">
        <v>0.1648283432271847</v>
      </c>
      <c r="J63" s="19"/>
      <c r="K63" s="19">
        <v>2.9623794591761149E-2</v>
      </c>
      <c r="L63" s="19"/>
      <c r="M63" s="19">
        <v>3.8350130707401293E-2</v>
      </c>
      <c r="N63" s="19"/>
      <c r="S63" s="18">
        <v>14</v>
      </c>
      <c r="T63" s="19">
        <f t="shared" si="32"/>
        <v>2.1450697121747724</v>
      </c>
      <c r="U63" s="19"/>
      <c r="V63" s="19">
        <f t="shared" si="34"/>
        <v>0.37517749152835095</v>
      </c>
      <c r="W63" s="19"/>
      <c r="X63" s="19">
        <f t="shared" si="36"/>
        <v>-0.38259660689343916</v>
      </c>
      <c r="Y63" s="19">
        <f t="shared" si="37"/>
        <v>-1.0617518991593995</v>
      </c>
      <c r="Z63" s="19"/>
      <c r="AA63" s="19">
        <f t="shared" si="39"/>
        <v>-0.78296810666332539</v>
      </c>
      <c r="AB63" s="19"/>
      <c r="AC63" s="19">
        <f t="shared" si="41"/>
        <v>-1.5283593122998893</v>
      </c>
      <c r="AD63" s="19"/>
      <c r="AE63" s="19">
        <f t="shared" si="43"/>
        <v>-1.416233151521874</v>
      </c>
      <c r="AF63" s="19"/>
    </row>
    <row r="64" spans="1:32" x14ac:dyDescent="0.25">
      <c r="A64" s="18">
        <v>15</v>
      </c>
      <c r="B64" s="19">
        <v>1.0530903607674864E-3</v>
      </c>
      <c r="C64" s="19"/>
      <c r="D64" s="19">
        <v>1.7580394971068716</v>
      </c>
      <c r="E64" s="19"/>
      <c r="F64" s="19"/>
      <c r="G64" s="19">
        <v>1.5941015369922229</v>
      </c>
      <c r="H64" s="19"/>
      <c r="I64" s="19">
        <v>3.3354079289213669E-2</v>
      </c>
      <c r="J64" s="19"/>
      <c r="K64" s="19">
        <v>0.35663472477268349</v>
      </c>
      <c r="L64" s="19"/>
      <c r="M64" s="19">
        <v>0.1012751056149602</v>
      </c>
      <c r="N64" s="19"/>
      <c r="S64" s="18">
        <v>15</v>
      </c>
      <c r="T64" s="19">
        <f t="shared" si="32"/>
        <v>-2.977534362433683</v>
      </c>
      <c r="U64" s="19"/>
      <c r="V64" s="19">
        <f t="shared" si="34"/>
        <v>0.2450286279521304</v>
      </c>
      <c r="W64" s="19"/>
      <c r="X64" s="19"/>
      <c r="Y64" s="19">
        <f t="shared" si="37"/>
        <v>0.20251598051744249</v>
      </c>
      <c r="Z64" s="19"/>
      <c r="AA64" s="19">
        <f t="shared" si="39"/>
        <v>-1.4768510431730761</v>
      </c>
      <c r="AB64" s="19"/>
      <c r="AC64" s="19">
        <f t="shared" si="41"/>
        <v>-0.44777637276204901</v>
      </c>
      <c r="AD64" s="19"/>
      <c r="AE64" s="19">
        <f t="shared" si="43"/>
        <v>-0.99449729523920993</v>
      </c>
      <c r="AF64" s="19"/>
    </row>
    <row r="65" spans="1:33" x14ac:dyDescent="0.25">
      <c r="A65" s="18">
        <v>16</v>
      </c>
      <c r="B65" s="19">
        <v>6.8715883860072173</v>
      </c>
      <c r="C65" s="19"/>
      <c r="D65" s="19"/>
      <c r="E65" s="19"/>
      <c r="F65" s="19"/>
      <c r="G65" s="19">
        <v>0.22047293325907025</v>
      </c>
      <c r="H65" s="19"/>
      <c r="I65" s="19">
        <v>0.16600935135795858</v>
      </c>
      <c r="J65" s="19"/>
      <c r="K65" s="19">
        <v>2.6360555040112554E-6</v>
      </c>
      <c r="L65" s="19"/>
      <c r="M65" s="19">
        <v>1.380573908523685</v>
      </c>
      <c r="N65" s="19" t="s">
        <v>16</v>
      </c>
      <c r="S65" s="18">
        <v>16</v>
      </c>
      <c r="T65" s="19">
        <f t="shared" si="32"/>
        <v>0.83705713699320605</v>
      </c>
      <c r="U65" s="19"/>
      <c r="V65" s="19"/>
      <c r="W65" s="19"/>
      <c r="X65" s="19"/>
      <c r="Y65" s="19">
        <f t="shared" si="37"/>
        <v>-0.65664471983676354</v>
      </c>
      <c r="Z65" s="19"/>
      <c r="AA65" s="19">
        <f t="shared" si="39"/>
        <v>-0.7798674473287881</v>
      </c>
      <c r="AB65" s="19"/>
      <c r="AC65" s="19">
        <f t="shared" si="41"/>
        <v>-5.5790454496045694</v>
      </c>
      <c r="AD65" s="19"/>
      <c r="AE65" s="19">
        <f t="shared" si="43"/>
        <v>0.14005966139528023</v>
      </c>
      <c r="AF65" s="19"/>
    </row>
    <row r="66" spans="1:33" x14ac:dyDescent="0.25">
      <c r="A66" s="18">
        <v>17</v>
      </c>
      <c r="B66" s="19"/>
      <c r="C66" s="19"/>
      <c r="D66" s="19"/>
      <c r="E66" s="19"/>
      <c r="F66" s="19"/>
      <c r="G66" s="19">
        <v>6.5544025215620856</v>
      </c>
      <c r="H66" s="19"/>
      <c r="I66" s="19">
        <v>0.45212619753796729</v>
      </c>
      <c r="J66" s="19"/>
      <c r="K66" s="19">
        <v>2.1352156253240708</v>
      </c>
      <c r="L66" s="19"/>
      <c r="M66" s="19"/>
      <c r="N66" s="19"/>
      <c r="S66" s="18">
        <v>17</v>
      </c>
      <c r="T66" s="19"/>
      <c r="U66" s="19"/>
      <c r="V66" s="19"/>
      <c r="W66" s="19"/>
      <c r="X66" s="19"/>
      <c r="Y66" s="19">
        <f t="shared" si="37"/>
        <v>0.81653310892998709</v>
      </c>
      <c r="Z66" s="19"/>
      <c r="AA66" s="19">
        <f t="shared" si="39"/>
        <v>-0.34474032792135556</v>
      </c>
      <c r="AB66" s="19"/>
      <c r="AC66" s="19">
        <f t="shared" si="41"/>
        <v>0.329441738920699</v>
      </c>
      <c r="AD66" s="19"/>
      <c r="AE66" s="19"/>
      <c r="AF66" s="19"/>
    </row>
    <row r="67" spans="1:33" x14ac:dyDescent="0.25">
      <c r="A67" s="18">
        <v>18</v>
      </c>
      <c r="B67" s="19"/>
      <c r="C67" s="19"/>
      <c r="D67" s="19"/>
      <c r="E67" s="19"/>
      <c r="F67" s="19"/>
      <c r="G67" s="19"/>
      <c r="H67" s="19"/>
      <c r="I67" s="19">
        <v>1.0929435071234997E-2</v>
      </c>
      <c r="J67" s="19"/>
      <c r="K67" s="19"/>
      <c r="L67" s="19"/>
      <c r="M67" s="19"/>
      <c r="N67" s="19"/>
      <c r="S67" s="18">
        <v>18</v>
      </c>
      <c r="T67" s="19"/>
      <c r="U67" s="19"/>
      <c r="V67" s="19"/>
      <c r="W67" s="19"/>
      <c r="X67" s="19"/>
      <c r="Y67" s="19"/>
      <c r="Z67" s="19"/>
      <c r="AA67" s="19">
        <f t="shared" si="39"/>
        <v>-1.9614022856061983</v>
      </c>
      <c r="AB67" s="19"/>
      <c r="AC67" s="19"/>
      <c r="AD67" s="19"/>
      <c r="AE67" s="19"/>
      <c r="AF67" s="19"/>
    </row>
    <row r="68" spans="1:33" x14ac:dyDescent="0.25">
      <c r="A68" s="18">
        <v>19</v>
      </c>
      <c r="B68" s="19"/>
      <c r="C68" s="19"/>
      <c r="D68" s="19"/>
      <c r="E68" s="19"/>
      <c r="F68" s="19"/>
      <c r="G68" s="19"/>
      <c r="H68" s="19"/>
      <c r="I68" s="19">
        <v>0.57912196909525437</v>
      </c>
      <c r="J68" s="19" t="s">
        <v>16</v>
      </c>
      <c r="K68" s="19"/>
      <c r="L68" s="19"/>
      <c r="M68" s="19"/>
      <c r="N68" s="19"/>
      <c r="O68" s="4" t="s">
        <v>12</v>
      </c>
      <c r="S68" s="18">
        <v>19</v>
      </c>
      <c r="T68" s="19"/>
      <c r="U68" s="19"/>
      <c r="V68" s="19"/>
      <c r="W68" s="19"/>
      <c r="X68" s="19"/>
      <c r="Y68" s="19"/>
      <c r="Z68" s="19"/>
      <c r="AA68" s="19">
        <f t="shared" si="39"/>
        <v>-0.23722995971544619</v>
      </c>
      <c r="AB68" s="19"/>
      <c r="AC68" s="19"/>
      <c r="AD68" s="19"/>
      <c r="AE68" s="19"/>
      <c r="AF68" s="19"/>
      <c r="AG68" s="4" t="s">
        <v>12</v>
      </c>
    </row>
    <row r="69" spans="1:33" x14ac:dyDescent="0.25">
      <c r="A69" s="6" t="s">
        <v>13</v>
      </c>
      <c r="B69" s="7">
        <f>AVERAGE(B51:B68)</f>
        <v>57.447612007158781</v>
      </c>
      <c r="C69" s="7">
        <f t="shared" ref="C69:N69" si="45">AVERAGE(C51:C68)</f>
        <v>124.60249114513778</v>
      </c>
      <c r="D69" s="7">
        <f t="shared" si="45"/>
        <v>3.5333062420831731</v>
      </c>
      <c r="E69" s="7">
        <f t="shared" si="45"/>
        <v>844.36118785943984</v>
      </c>
      <c r="F69" s="7">
        <f t="shared" si="45"/>
        <v>2.6574561153739555</v>
      </c>
      <c r="G69" s="7">
        <f t="shared" si="45"/>
        <v>77.340410256961434</v>
      </c>
      <c r="H69" s="7">
        <f t="shared" si="45"/>
        <v>1.7227903621740053</v>
      </c>
      <c r="I69" s="7">
        <f t="shared" si="45"/>
        <v>0.96523781273547238</v>
      </c>
      <c r="J69" s="7">
        <f t="shared" si="45"/>
        <v>9.517548541973154</v>
      </c>
      <c r="K69" s="7">
        <f t="shared" si="45"/>
        <v>1.5534936275892604</v>
      </c>
      <c r="L69" s="7">
        <f t="shared" si="45"/>
        <v>0.17159262209427073</v>
      </c>
      <c r="M69" s="7">
        <f t="shared" si="45"/>
        <v>2.5893982111105434</v>
      </c>
      <c r="N69" s="7">
        <f t="shared" si="45"/>
        <v>185.98189940932662</v>
      </c>
      <c r="O69" s="16">
        <f>AVERAGE(B69:N69)</f>
        <v>100.95726340101217</v>
      </c>
      <c r="S69" s="6" t="s">
        <v>13</v>
      </c>
      <c r="T69" s="7">
        <f>AVERAGE(T51:T68)</f>
        <v>-0.1601324562171135</v>
      </c>
      <c r="U69" s="7">
        <f t="shared" ref="U69:AF69" si="46">AVERAGE(U51:U68)</f>
        <v>-0.60884746126256273</v>
      </c>
      <c r="V69" s="7">
        <f t="shared" si="46"/>
        <v>-0.10265637209611227</v>
      </c>
      <c r="W69" s="7">
        <f t="shared" si="46"/>
        <v>-0.31542072695226148</v>
      </c>
      <c r="X69" s="7">
        <f t="shared" si="46"/>
        <v>-0.16214802115103563</v>
      </c>
      <c r="Y69" s="7">
        <f t="shared" si="46"/>
        <v>0.36216032839109458</v>
      </c>
      <c r="Z69" s="7">
        <f t="shared" si="46"/>
        <v>-0.37421574870984631</v>
      </c>
      <c r="AA69" s="7">
        <f t="shared" si="46"/>
        <v>-0.7874687523489603</v>
      </c>
      <c r="AB69" s="7">
        <f t="shared" si="46"/>
        <v>-0.98130350231295527</v>
      </c>
      <c r="AC69" s="7">
        <f t="shared" si="46"/>
        <v>-0.96786510067118858</v>
      </c>
      <c r="AD69" s="7">
        <f t="shared" si="46"/>
        <v>-1.7748967478817603</v>
      </c>
      <c r="AE69" s="7">
        <f t="shared" si="46"/>
        <v>-0.63023486588495814</v>
      </c>
      <c r="AF69" s="7">
        <f t="shared" si="46"/>
        <v>-1.0356265419545847</v>
      </c>
      <c r="AG69" s="16">
        <f>AVERAGE(T69:AF69)</f>
        <v>-0.57989661300401874</v>
      </c>
    </row>
    <row r="71" spans="1:33" ht="20.25" x14ac:dyDescent="0.3">
      <c r="A71" s="9" t="s">
        <v>18</v>
      </c>
      <c r="S71" s="9" t="s">
        <v>26</v>
      </c>
    </row>
    <row r="72" spans="1:33" ht="29.25" x14ac:dyDescent="0.25">
      <c r="A72" s="2" t="s">
        <v>8</v>
      </c>
      <c r="B72" s="26" t="s">
        <v>2</v>
      </c>
      <c r="C72" s="26"/>
      <c r="D72" s="26" t="s">
        <v>3</v>
      </c>
      <c r="E72" s="26"/>
      <c r="F72" s="10" t="s">
        <v>1</v>
      </c>
      <c r="G72" s="26" t="s">
        <v>4</v>
      </c>
      <c r="H72" s="26"/>
      <c r="I72" s="26" t="s">
        <v>0</v>
      </c>
      <c r="J72" s="26"/>
      <c r="K72" s="26" t="s">
        <v>6</v>
      </c>
      <c r="L72" s="26"/>
      <c r="M72" s="26" t="s">
        <v>7</v>
      </c>
      <c r="N72" s="26"/>
      <c r="S72" s="2" t="s">
        <v>8</v>
      </c>
      <c r="T72" s="26" t="s">
        <v>2</v>
      </c>
      <c r="U72" s="26"/>
      <c r="V72" s="26" t="s">
        <v>3</v>
      </c>
      <c r="W72" s="26"/>
      <c r="X72" s="10" t="s">
        <v>1</v>
      </c>
      <c r="Y72" s="26" t="s">
        <v>4</v>
      </c>
      <c r="Z72" s="26"/>
      <c r="AA72" s="26" t="s">
        <v>0</v>
      </c>
      <c r="AB72" s="26"/>
      <c r="AC72" s="26" t="s">
        <v>6</v>
      </c>
      <c r="AD72" s="26"/>
      <c r="AE72" s="26" t="s">
        <v>7</v>
      </c>
      <c r="AF72" s="26"/>
    </row>
    <row r="73" spans="1:33" x14ac:dyDescent="0.25">
      <c r="A73" s="3" t="s">
        <v>9</v>
      </c>
      <c r="B73" s="3" t="s">
        <v>10</v>
      </c>
      <c r="C73" s="3" t="s">
        <v>11</v>
      </c>
      <c r="D73" s="3" t="s">
        <v>10</v>
      </c>
      <c r="E73" s="3" t="s">
        <v>11</v>
      </c>
      <c r="F73" s="3" t="s">
        <v>10</v>
      </c>
      <c r="G73" s="3" t="s">
        <v>10</v>
      </c>
      <c r="H73" s="3" t="s">
        <v>11</v>
      </c>
      <c r="I73" s="3" t="s">
        <v>10</v>
      </c>
      <c r="J73" s="3" t="s">
        <v>11</v>
      </c>
      <c r="K73" s="3" t="s">
        <v>10</v>
      </c>
      <c r="L73" s="3" t="s">
        <v>11</v>
      </c>
      <c r="M73" s="3" t="s">
        <v>10</v>
      </c>
      <c r="N73" s="3" t="s">
        <v>11</v>
      </c>
      <c r="S73" s="3" t="s">
        <v>9</v>
      </c>
      <c r="T73" s="3" t="s">
        <v>10</v>
      </c>
      <c r="U73" s="3" t="s">
        <v>11</v>
      </c>
      <c r="V73" s="3" t="s">
        <v>10</v>
      </c>
      <c r="W73" s="3" t="s">
        <v>11</v>
      </c>
      <c r="X73" s="3" t="s">
        <v>10</v>
      </c>
      <c r="Y73" s="3" t="s">
        <v>10</v>
      </c>
      <c r="Z73" s="3" t="s">
        <v>11</v>
      </c>
      <c r="AA73" s="3" t="s">
        <v>10</v>
      </c>
      <c r="AB73" s="3" t="s">
        <v>11</v>
      </c>
      <c r="AC73" s="3" t="s">
        <v>10</v>
      </c>
      <c r="AD73" s="3" t="s">
        <v>11</v>
      </c>
      <c r="AE73" s="3" t="s">
        <v>10</v>
      </c>
      <c r="AF73" s="3" t="s">
        <v>11</v>
      </c>
    </row>
    <row r="74" spans="1:33" x14ac:dyDescent="0.25">
      <c r="A74" s="18">
        <v>1</v>
      </c>
      <c r="B74" s="19">
        <v>177.10952902808063</v>
      </c>
      <c r="C74" s="19">
        <v>0.20465778787506642</v>
      </c>
      <c r="D74" s="23">
        <v>7.4227872337988415E-3</v>
      </c>
      <c r="E74" s="22">
        <v>55.663719233506086</v>
      </c>
      <c r="F74" s="22">
        <v>0.14085137569531006</v>
      </c>
      <c r="G74" s="19">
        <v>0.36803241049791546</v>
      </c>
      <c r="H74" s="19">
        <v>2296.7601935899766</v>
      </c>
      <c r="I74" s="19">
        <v>12.406770720855214</v>
      </c>
      <c r="J74" s="19">
        <v>177.25282169357541</v>
      </c>
      <c r="K74" s="19">
        <v>4.633140381958591</v>
      </c>
      <c r="L74" s="19">
        <v>15.455807671245335</v>
      </c>
      <c r="M74" s="19">
        <v>3.1196046686873952E-2</v>
      </c>
      <c r="N74" s="19">
        <v>2.8213352130076758E-5</v>
      </c>
      <c r="S74" s="18">
        <v>1</v>
      </c>
      <c r="T74" s="5">
        <f>LOG(B74)</f>
        <v>2.2482419281747275</v>
      </c>
      <c r="U74" s="5">
        <f t="shared" ref="U74:AF74" si="47">LOG(C74)</f>
        <v>-0.68897172442787857</v>
      </c>
      <c r="V74" s="5">
        <f t="shared" si="47"/>
        <v>-2.129432987852462</v>
      </c>
      <c r="W74" s="5">
        <f t="shared" si="47"/>
        <v>1.7455722208378603</v>
      </c>
      <c r="X74" s="5">
        <f t="shared" si="47"/>
        <v>-0.85123890690352377</v>
      </c>
      <c r="Y74" s="5">
        <f t="shared" si="47"/>
        <v>-0.43411393382485397</v>
      </c>
      <c r="Z74" s="5">
        <f t="shared" si="47"/>
        <v>3.3611156525579253</v>
      </c>
      <c r="AA74" s="5">
        <f t="shared" si="47"/>
        <v>1.093658756469261</v>
      </c>
      <c r="AB74" s="5">
        <f t="shared" si="47"/>
        <v>2.2485931574584632</v>
      </c>
      <c r="AC74" s="5">
        <f t="shared" si="47"/>
        <v>0.66587545931956538</v>
      </c>
      <c r="AD74" s="5">
        <f t="shared" si="47"/>
        <v>1.1890917048376863</v>
      </c>
      <c r="AE74" s="5">
        <f t="shared" si="47"/>
        <v>-1.5059004383808627</v>
      </c>
      <c r="AF74" s="5">
        <f t="shared" si="47"/>
        <v>-4.5495453106859518</v>
      </c>
    </row>
    <row r="75" spans="1:33" x14ac:dyDescent="0.25">
      <c r="A75" s="18">
        <v>2</v>
      </c>
      <c r="B75" s="19">
        <v>3.1161710249565052E-3</v>
      </c>
      <c r="C75" s="19">
        <v>53.029626961039419</v>
      </c>
      <c r="D75" s="24">
        <v>0.22984745705153845</v>
      </c>
      <c r="E75" s="22">
        <v>7.2917429958040496E-6</v>
      </c>
      <c r="F75" s="22">
        <v>0.23926552513667981</v>
      </c>
      <c r="G75" s="19">
        <v>3.0779206805663342</v>
      </c>
      <c r="H75" s="19">
        <v>10.415968132347096</v>
      </c>
      <c r="I75" s="19">
        <v>4.2537629147831382</v>
      </c>
      <c r="J75" s="19">
        <v>10.292247541150536</v>
      </c>
      <c r="K75" s="19">
        <v>0.18773831471841904</v>
      </c>
      <c r="L75" s="19">
        <v>3.2294541525127208E-6</v>
      </c>
      <c r="M75" s="19">
        <v>7.558205902831661</v>
      </c>
      <c r="N75" s="19">
        <v>7.3491091254310109E-2</v>
      </c>
      <c r="S75" s="18">
        <v>2</v>
      </c>
      <c r="T75" s="5">
        <f t="shared" ref="T75:T91" si="48">LOG(B75)</f>
        <v>-2.5063787149415089</v>
      </c>
      <c r="U75" s="5">
        <f t="shared" ref="U75:U83" si="49">LOG(C75)</f>
        <v>1.7245185720679885</v>
      </c>
      <c r="V75" s="5">
        <f t="shared" ref="V75:V92" si="50">LOG(D75)</f>
        <v>-0.63856029676289439</v>
      </c>
      <c r="W75" s="5">
        <f t="shared" ref="W75:W83" si="51">LOG(E75)</f>
        <v>-5.1371686468562139</v>
      </c>
      <c r="X75" s="5">
        <f t="shared" ref="X75:X89" si="52">LOG(F75)</f>
        <v>-0.6211198727258832</v>
      </c>
      <c r="Y75" s="5">
        <f t="shared" ref="Y75:Y92" si="53">LOG(G75)</f>
        <v>0.48825742367082858</v>
      </c>
      <c r="Z75" s="5">
        <f t="shared" ref="Z75:Z82" si="54">LOG(H75)</f>
        <v>1.0176996425022486</v>
      </c>
      <c r="AA75" s="5">
        <f t="shared" ref="AA75:AA91" si="55">LOG(I75)</f>
        <v>0.62877328066055993</v>
      </c>
      <c r="AB75" s="5">
        <f t="shared" ref="AB75:AB79" si="56">LOG(J75)</f>
        <v>1.0125102229777656</v>
      </c>
      <c r="AC75" s="5">
        <f t="shared" ref="AC75:AC95" si="57">LOG(K75)</f>
        <v>-0.7264470850095055</v>
      </c>
      <c r="AD75" s="5">
        <f t="shared" ref="AD75:AD81" si="58">LOG(L75)</f>
        <v>-5.4908708766114867</v>
      </c>
      <c r="AE75" s="5">
        <f t="shared" ref="AE75:AE92" si="59">LOG(M75)</f>
        <v>0.87841871891806256</v>
      </c>
      <c r="AF75" s="5">
        <f t="shared" ref="AF75:AF82" si="60">LOG(N75)</f>
        <v>-1.133765303821787</v>
      </c>
    </row>
    <row r="76" spans="1:33" x14ac:dyDescent="0.25">
      <c r="A76" s="18">
        <v>3</v>
      </c>
      <c r="B76" s="19">
        <v>167.67028828309057</v>
      </c>
      <c r="C76" s="19">
        <v>683.43733267541893</v>
      </c>
      <c r="D76" s="24">
        <v>0.51345901804086047</v>
      </c>
      <c r="E76" s="22">
        <v>20.152728465037356</v>
      </c>
      <c r="F76" s="22">
        <v>2181.1725689709788</v>
      </c>
      <c r="G76" s="19">
        <v>0.24657915730032975</v>
      </c>
      <c r="H76" s="19">
        <v>0.70432776703471078</v>
      </c>
      <c r="I76" s="19">
        <v>261.29222288146025</v>
      </c>
      <c r="J76" s="19">
        <v>0.14690170189370394</v>
      </c>
      <c r="K76" s="19">
        <v>2.4028656698662174</v>
      </c>
      <c r="L76" s="19">
        <v>0.61054142478322582</v>
      </c>
      <c r="M76" s="19">
        <v>2.1004735606735107E-2</v>
      </c>
      <c r="N76" s="19">
        <v>3.5821234183033381E-2</v>
      </c>
      <c r="S76" s="18">
        <v>3</v>
      </c>
      <c r="T76" s="5">
        <f t="shared" si="48"/>
        <v>2.2244561110383039</v>
      </c>
      <c r="U76" s="5">
        <f t="shared" si="49"/>
        <v>2.8346986983903038</v>
      </c>
      <c r="V76" s="5">
        <f t="shared" si="50"/>
        <v>-0.28949421409003334</v>
      </c>
      <c r="W76" s="5">
        <f t="shared" si="51"/>
        <v>1.3043338533104216</v>
      </c>
      <c r="X76" s="5">
        <f t="shared" si="52"/>
        <v>3.3386900272417011</v>
      </c>
      <c r="Y76" s="5">
        <f t="shared" si="53"/>
        <v>-0.6080436359803908</v>
      </c>
      <c r="Z76" s="5">
        <f t="shared" si="54"/>
        <v>-0.15222518988078321</v>
      </c>
      <c r="AA76" s="5">
        <f t="shared" si="55"/>
        <v>2.41712648355078</v>
      </c>
      <c r="AB76" s="5">
        <f t="shared" si="56"/>
        <v>-0.83297317276819871</v>
      </c>
      <c r="AC76" s="5">
        <f t="shared" si="57"/>
        <v>0.38072949262391015</v>
      </c>
      <c r="AD76" s="5">
        <f t="shared" si="58"/>
        <v>-0.21428486416065104</v>
      </c>
      <c r="AE76" s="5">
        <f t="shared" si="59"/>
        <v>-1.6776827806938854</v>
      </c>
      <c r="AF76" s="5">
        <f t="shared" si="60"/>
        <v>-1.445859455068581</v>
      </c>
    </row>
    <row r="77" spans="1:33" x14ac:dyDescent="0.25">
      <c r="A77" s="18">
        <v>4</v>
      </c>
      <c r="B77" s="19">
        <v>0.43219135176323592</v>
      </c>
      <c r="C77" s="19">
        <v>1.5182354103465474</v>
      </c>
      <c r="D77" s="23">
        <v>1.8531270479601778</v>
      </c>
      <c r="E77" s="22">
        <v>1.9062663412868526</v>
      </c>
      <c r="F77" s="22">
        <v>3.5337159700535734</v>
      </c>
      <c r="G77" s="19">
        <v>263.54032920141464</v>
      </c>
      <c r="H77" s="19">
        <v>241.31144853883629</v>
      </c>
      <c r="I77" s="19">
        <v>356.52758075128338</v>
      </c>
      <c r="J77" s="19">
        <v>32.032036140192801</v>
      </c>
      <c r="K77" s="19">
        <v>5.3088200738647675</v>
      </c>
      <c r="L77" s="19">
        <v>46.872996354851033</v>
      </c>
      <c r="M77" s="19">
        <v>2.7253156662043336</v>
      </c>
      <c r="N77" s="19">
        <v>0.25118173824044149</v>
      </c>
      <c r="S77" s="18">
        <v>4</v>
      </c>
      <c r="T77" s="5">
        <f t="shared" si="48"/>
        <v>-0.36432392768665661</v>
      </c>
      <c r="U77" s="5">
        <f t="shared" si="49"/>
        <v>0.18133911641312142</v>
      </c>
      <c r="V77" s="5">
        <f t="shared" si="50"/>
        <v>0.26790519499973625</v>
      </c>
      <c r="W77" s="5">
        <f t="shared" si="51"/>
        <v>0.28018357965494672</v>
      </c>
      <c r="X77" s="5">
        <f t="shared" si="52"/>
        <v>0.54823163922969798</v>
      </c>
      <c r="Y77" s="5">
        <f t="shared" si="53"/>
        <v>2.4208470841005085</v>
      </c>
      <c r="Z77" s="5">
        <f t="shared" si="54"/>
        <v>2.3825779266302796</v>
      </c>
      <c r="AA77" s="5">
        <f t="shared" si="55"/>
        <v>2.5520931322377169</v>
      </c>
      <c r="AB77" s="5">
        <f t="shared" si="56"/>
        <v>1.5055845457929014</v>
      </c>
      <c r="AC77" s="5">
        <f t="shared" si="57"/>
        <v>0.72499800651428936</v>
      </c>
      <c r="AD77" s="5">
        <f t="shared" si="58"/>
        <v>1.6709227166690035</v>
      </c>
      <c r="AE77" s="5">
        <f t="shared" si="59"/>
        <v>0.43541681272306465</v>
      </c>
      <c r="AF77" s="5">
        <f t="shared" si="60"/>
        <v>-0.60001193846073186</v>
      </c>
    </row>
    <row r="78" spans="1:33" x14ac:dyDescent="0.25">
      <c r="A78" s="18">
        <v>5</v>
      </c>
      <c r="B78" s="19">
        <v>8.7251092957968304</v>
      </c>
      <c r="C78" s="19">
        <v>0.90551600317067149</v>
      </c>
      <c r="D78" s="23">
        <v>1.2905022662265837</v>
      </c>
      <c r="E78" s="22">
        <v>9.0319899941117818E-2</v>
      </c>
      <c r="F78" s="22">
        <v>205.57479037741714</v>
      </c>
      <c r="G78" s="19">
        <v>0.36880342729474774</v>
      </c>
      <c r="H78" s="19">
        <v>6.4361216151482326E-2</v>
      </c>
      <c r="I78" s="19">
        <v>0.21386819071896548</v>
      </c>
      <c r="J78" s="19">
        <v>0.10786124577183868</v>
      </c>
      <c r="K78" s="19">
        <v>5.2096618384436098E-2</v>
      </c>
      <c r="L78" s="19">
        <v>8.4263362118824361</v>
      </c>
      <c r="M78" s="19">
        <v>0.40611350089259052</v>
      </c>
      <c r="N78" s="19">
        <v>83.775286320193942</v>
      </c>
      <c r="S78" s="18">
        <v>5</v>
      </c>
      <c r="T78" s="5">
        <f t="shared" si="48"/>
        <v>0.94077087589072017</v>
      </c>
      <c r="U78" s="5">
        <f t="shared" si="49"/>
        <v>-4.3103870002268653E-2</v>
      </c>
      <c r="V78" s="5">
        <f t="shared" si="50"/>
        <v>0.11075877153687014</v>
      </c>
      <c r="W78" s="5">
        <f t="shared" si="51"/>
        <v>-1.0442165522062559</v>
      </c>
      <c r="X78" s="5">
        <f t="shared" si="52"/>
        <v>2.3129698560856315</v>
      </c>
      <c r="Y78" s="5">
        <f t="shared" si="53"/>
        <v>-0.43320505169573836</v>
      </c>
      <c r="Z78" s="5">
        <f t="shared" si="54"/>
        <v>-1.1913757581887967</v>
      </c>
      <c r="AA78" s="5">
        <f t="shared" si="55"/>
        <v>-0.66985380459406119</v>
      </c>
      <c r="AB78" s="5">
        <f t="shared" si="56"/>
        <v>-0.96713456802049835</v>
      </c>
      <c r="AC78" s="5">
        <f t="shared" si="57"/>
        <v>-1.2831904660410243</v>
      </c>
      <c r="AD78" s="5">
        <f t="shared" si="58"/>
        <v>0.92563878354139217</v>
      </c>
      <c r="AE78" s="5">
        <f t="shared" si="59"/>
        <v>-0.39135257252500733</v>
      </c>
      <c r="AF78" s="5">
        <f t="shared" si="60"/>
        <v>1.923115920805343</v>
      </c>
    </row>
    <row r="79" spans="1:33" x14ac:dyDescent="0.25">
      <c r="A79" s="18">
        <v>6</v>
      </c>
      <c r="B79" s="19">
        <v>945.65544259183309</v>
      </c>
      <c r="C79" s="19">
        <v>3.2975011456350136E-3</v>
      </c>
      <c r="D79" s="23">
        <v>71.869004467419884</v>
      </c>
      <c r="E79" s="22">
        <v>325.75687777649921</v>
      </c>
      <c r="F79" s="22">
        <v>1.1692110487079508</v>
      </c>
      <c r="G79" s="19">
        <v>3.6409838091724893</v>
      </c>
      <c r="H79" s="19">
        <v>154.97847942831828</v>
      </c>
      <c r="I79" s="19">
        <v>375.92447815560803</v>
      </c>
      <c r="J79" s="19">
        <v>6.8395014276227943</v>
      </c>
      <c r="K79" s="19">
        <v>0.58864402505828362</v>
      </c>
      <c r="L79" s="19">
        <v>1.9501369052271953E-4</v>
      </c>
      <c r="M79" s="19">
        <v>33.043580760245206</v>
      </c>
      <c r="N79" s="19">
        <v>1.6985542341516361E-3</v>
      </c>
      <c r="S79" s="18">
        <v>6</v>
      </c>
      <c r="T79" s="5">
        <f t="shared" si="48"/>
        <v>2.9757329264240648</v>
      </c>
      <c r="U79" s="5">
        <f t="shared" si="49"/>
        <v>-2.4818150448967211</v>
      </c>
      <c r="V79" s="5">
        <f t="shared" si="50"/>
        <v>1.8565416290323347</v>
      </c>
      <c r="W79" s="5">
        <f t="shared" si="51"/>
        <v>2.5128935938361918</v>
      </c>
      <c r="X79" s="5">
        <f t="shared" si="52"/>
        <v>6.7892910662668227E-2</v>
      </c>
      <c r="Y79" s="5">
        <f t="shared" si="53"/>
        <v>0.56121874770552316</v>
      </c>
      <c r="Z79" s="5">
        <f t="shared" si="54"/>
        <v>2.1902713954966284</v>
      </c>
      <c r="AA79" s="5">
        <f t="shared" si="55"/>
        <v>2.5751006055270409</v>
      </c>
      <c r="AB79" s="5">
        <f t="shared" si="56"/>
        <v>0.83502444453823843</v>
      </c>
      <c r="AC79" s="5">
        <f t="shared" si="57"/>
        <v>-0.23014725986320403</v>
      </c>
      <c r="AD79" s="5">
        <f t="shared" si="58"/>
        <v>-3.7099348988438239</v>
      </c>
      <c r="AE79" s="5">
        <f t="shared" si="59"/>
        <v>1.5190871034229572</v>
      </c>
      <c r="AF79" s="5">
        <f t="shared" si="60"/>
        <v>-2.7699205817249193</v>
      </c>
    </row>
    <row r="80" spans="1:33" x14ac:dyDescent="0.25">
      <c r="A80" s="18">
        <v>7</v>
      </c>
      <c r="B80" s="19">
        <v>3.3274325103449698</v>
      </c>
      <c r="C80" s="19">
        <v>0.11315144996869275</v>
      </c>
      <c r="D80" s="24">
        <v>1.4774079351738971</v>
      </c>
      <c r="E80" s="22">
        <v>1.5292718637507861</v>
      </c>
      <c r="F80" s="22">
        <v>0.42203600593478474</v>
      </c>
      <c r="G80" s="19">
        <v>866.99550996904759</v>
      </c>
      <c r="H80" s="19">
        <v>1.693476812097092E-2</v>
      </c>
      <c r="I80" s="19">
        <v>13.92580112064087</v>
      </c>
      <c r="J80" s="19" t="s">
        <v>16</v>
      </c>
      <c r="K80" s="19">
        <v>11.467473454465734</v>
      </c>
      <c r="L80" s="19">
        <v>2.559993465975454E-3</v>
      </c>
      <c r="M80" s="19">
        <v>1.8712221119103087</v>
      </c>
      <c r="N80" s="19">
        <v>1.787070869806846</v>
      </c>
      <c r="S80" s="18">
        <v>7</v>
      </c>
      <c r="T80" s="5">
        <f t="shared" si="48"/>
        <v>0.52210925552702481</v>
      </c>
      <c r="U80" s="5">
        <f t="shared" si="49"/>
        <v>-0.94633987644749851</v>
      </c>
      <c r="V80" s="5">
        <f t="shared" si="50"/>
        <v>0.16950042729156167</v>
      </c>
      <c r="W80" s="5">
        <f t="shared" si="51"/>
        <v>0.18448469825170588</v>
      </c>
      <c r="X80" s="5">
        <f t="shared" si="52"/>
        <v>-0.37465049569298942</v>
      </c>
      <c r="Y80" s="5">
        <f t="shared" si="53"/>
        <v>2.9380168483404367</v>
      </c>
      <c r="Z80" s="5">
        <f t="shared" si="54"/>
        <v>-1.7712207455485649</v>
      </c>
      <c r="AA80" s="5">
        <f t="shared" si="55"/>
        <v>1.1438201885686301</v>
      </c>
      <c r="AB80" s="5"/>
      <c r="AC80" s="5">
        <f t="shared" si="57"/>
        <v>1.0594677434765822</v>
      </c>
      <c r="AD80" s="5">
        <f t="shared" si="58"/>
        <v>-2.5917611431625356</v>
      </c>
      <c r="AE80" s="5">
        <f t="shared" si="59"/>
        <v>0.27212534081472012</v>
      </c>
      <c r="AF80" s="5">
        <f t="shared" si="60"/>
        <v>0.25214177564820184</v>
      </c>
    </row>
    <row r="81" spans="1:33" x14ac:dyDescent="0.25">
      <c r="A81" s="18">
        <v>8</v>
      </c>
      <c r="B81" s="19">
        <v>7.3557720287521611E-2</v>
      </c>
      <c r="C81" s="19">
        <v>2.0483158877420748E-2</v>
      </c>
      <c r="D81" s="24">
        <v>4.8391884847738673</v>
      </c>
      <c r="E81" s="22">
        <v>1.1223401530953804E-3</v>
      </c>
      <c r="F81" s="22">
        <v>3.8410599801211394</v>
      </c>
      <c r="G81" s="19">
        <v>0.15251026154824796</v>
      </c>
      <c r="H81" s="19">
        <v>37.864502339446261</v>
      </c>
      <c r="I81" s="19">
        <v>917.21237060586282</v>
      </c>
      <c r="J81" s="19"/>
      <c r="K81" s="19">
        <v>0.41814238157938943</v>
      </c>
      <c r="L81" s="19">
        <v>4.5041778432713953</v>
      </c>
      <c r="M81" s="19">
        <v>2.984927869901898</v>
      </c>
      <c r="N81" s="19">
        <v>153.13357162514745</v>
      </c>
      <c r="S81" s="18">
        <v>8</v>
      </c>
      <c r="T81" s="5">
        <f t="shared" si="48"/>
        <v>-1.1333717389485289</v>
      </c>
      <c r="U81" s="5">
        <f t="shared" si="49"/>
        <v>-1.6886030663855289</v>
      </c>
      <c r="V81" s="5">
        <f t="shared" si="50"/>
        <v>0.68477253806295824</v>
      </c>
      <c r="W81" s="5">
        <f t="shared" si="51"/>
        <v>-2.9498754993864953</v>
      </c>
      <c r="X81" s="5">
        <f t="shared" si="52"/>
        <v>0.58445108894915143</v>
      </c>
      <c r="Y81" s="5">
        <f t="shared" si="53"/>
        <v>-0.81670093412802092</v>
      </c>
      <c r="Z81" s="5">
        <f t="shared" si="54"/>
        <v>1.5782322531808965</v>
      </c>
      <c r="AA81" s="5">
        <f t="shared" si="55"/>
        <v>2.9624699035040787</v>
      </c>
      <c r="AB81" s="5"/>
      <c r="AC81" s="5">
        <f t="shared" si="57"/>
        <v>-0.37867581151382701</v>
      </c>
      <c r="AD81" s="5">
        <f t="shared" si="58"/>
        <v>0.65361552989537408</v>
      </c>
      <c r="AE81" s="5">
        <f t="shared" si="59"/>
        <v>0.4749338409655316</v>
      </c>
      <c r="AF81" s="5">
        <f t="shared" si="60"/>
        <v>2.1850704119473949</v>
      </c>
    </row>
    <row r="82" spans="1:33" x14ac:dyDescent="0.25">
      <c r="A82" s="18">
        <v>9</v>
      </c>
      <c r="B82" s="19">
        <v>2.3556317155438675</v>
      </c>
      <c r="C82" s="19">
        <v>7.2849442895905909E-3</v>
      </c>
      <c r="D82" s="24">
        <v>0.61806729481819722</v>
      </c>
      <c r="E82" s="22">
        <v>818.86625848877452</v>
      </c>
      <c r="F82" s="22">
        <v>0.5527943289519498</v>
      </c>
      <c r="G82" s="19">
        <v>14.436941849685196</v>
      </c>
      <c r="H82" s="19">
        <v>6258.4746046586242</v>
      </c>
      <c r="I82" s="19">
        <v>203.46177751364411</v>
      </c>
      <c r="J82" s="19"/>
      <c r="K82" s="19">
        <v>0.83058719509993684</v>
      </c>
      <c r="L82" s="19"/>
      <c r="M82" s="19">
        <v>1.2251690961844004</v>
      </c>
      <c r="N82" s="19">
        <v>3.6093031094216141</v>
      </c>
      <c r="S82" s="18">
        <v>9</v>
      </c>
      <c r="T82" s="5">
        <f t="shared" si="48"/>
        <v>0.3721073929022447</v>
      </c>
      <c r="U82" s="5">
        <f t="shared" si="49"/>
        <v>-2.1375737650766822</v>
      </c>
      <c r="V82" s="5">
        <f t="shared" si="50"/>
        <v>-0.2089642365987191</v>
      </c>
      <c r="W82" s="5">
        <f t="shared" si="51"/>
        <v>2.9132129763107311</v>
      </c>
      <c r="X82" s="5">
        <f t="shared" si="52"/>
        <v>-0.25743642098390879</v>
      </c>
      <c r="Y82" s="5">
        <f t="shared" si="53"/>
        <v>1.1594752071903316</v>
      </c>
      <c r="Z82" s="5">
        <f t="shared" si="54"/>
        <v>3.7964684943117333</v>
      </c>
      <c r="AA82" s="5">
        <f t="shared" si="55"/>
        <v>2.3084828343276351</v>
      </c>
      <c r="AB82" s="5"/>
      <c r="AC82" s="5">
        <f t="shared" si="57"/>
        <v>-8.0614768555186359E-2</v>
      </c>
      <c r="AD82" s="5"/>
      <c r="AE82" s="5">
        <f t="shared" si="59"/>
        <v>8.819603357539843E-2</v>
      </c>
      <c r="AF82" s="5">
        <f t="shared" si="60"/>
        <v>0.55742335565927204</v>
      </c>
    </row>
    <row r="83" spans="1:33" x14ac:dyDescent="0.25">
      <c r="A83" s="18">
        <v>10</v>
      </c>
      <c r="B83" s="19">
        <v>8.1191425877948582</v>
      </c>
      <c r="C83" s="19">
        <v>2.1472356303013389</v>
      </c>
      <c r="D83" s="24">
        <v>29.04941338110611</v>
      </c>
      <c r="E83" s="22">
        <v>37.931909482674541</v>
      </c>
      <c r="F83" s="22">
        <v>1.0874338223057853</v>
      </c>
      <c r="G83" s="19">
        <v>111.41000424591321</v>
      </c>
      <c r="H83" s="19"/>
      <c r="I83" s="19">
        <v>36.410489715358878</v>
      </c>
      <c r="J83" s="19"/>
      <c r="K83" s="19">
        <v>4.7432233281307923</v>
      </c>
      <c r="L83" s="19"/>
      <c r="M83" s="19">
        <v>0.22478827066735449</v>
      </c>
      <c r="N83" s="19" t="s">
        <v>16</v>
      </c>
      <c r="S83" s="18">
        <v>10</v>
      </c>
      <c r="T83" s="5">
        <f t="shared" si="48"/>
        <v>0.90951016852066713</v>
      </c>
      <c r="U83" s="5">
        <f t="shared" si="49"/>
        <v>0.33187970504388803</v>
      </c>
      <c r="V83" s="5">
        <f t="shared" si="50"/>
        <v>1.4631373667462833</v>
      </c>
      <c r="W83" s="5">
        <f t="shared" si="51"/>
        <v>1.5790047055268264</v>
      </c>
      <c r="X83" s="5">
        <f t="shared" si="52"/>
        <v>3.6402836677769349E-2</v>
      </c>
      <c r="Y83" s="5">
        <f t="shared" si="53"/>
        <v>2.0469241907813016</v>
      </c>
      <c r="Z83" s="5"/>
      <c r="AA83" s="5">
        <f t="shared" si="55"/>
        <v>1.5612265201656876</v>
      </c>
      <c r="AB83" s="5"/>
      <c r="AC83" s="5">
        <f t="shared" si="57"/>
        <v>0.67607357329017992</v>
      </c>
      <c r="AD83" s="5"/>
      <c r="AE83" s="5">
        <f t="shared" si="59"/>
        <v>-0.64822635376731252</v>
      </c>
      <c r="AF83" s="5"/>
    </row>
    <row r="84" spans="1:33" x14ac:dyDescent="0.25">
      <c r="A84" s="18">
        <v>11</v>
      </c>
      <c r="B84" s="19">
        <v>6.7721297177447717</v>
      </c>
      <c r="C84" s="19"/>
      <c r="D84" s="24">
        <v>17.226575061483985</v>
      </c>
      <c r="E84" s="19"/>
      <c r="F84" s="22">
        <v>31.902888490244322</v>
      </c>
      <c r="G84" s="19">
        <v>1.0973548339380848</v>
      </c>
      <c r="H84" s="19"/>
      <c r="I84" s="19">
        <v>4.5618895552245977</v>
      </c>
      <c r="J84" s="19"/>
      <c r="K84" s="19">
        <v>0.68833802164819802</v>
      </c>
      <c r="L84" s="19"/>
      <c r="M84" s="19">
        <v>0.29736324799283931</v>
      </c>
      <c r="N84" s="19"/>
      <c r="S84" s="18">
        <v>11</v>
      </c>
      <c r="T84" s="5">
        <f t="shared" si="48"/>
        <v>0.83072526827346149</v>
      </c>
      <c r="U84" s="5"/>
      <c r="V84" s="5">
        <f t="shared" si="50"/>
        <v>1.2361989408402485</v>
      </c>
      <c r="W84" s="5"/>
      <c r="X84" s="5">
        <f t="shared" si="52"/>
        <v>1.5038300058967793</v>
      </c>
      <c r="Y84" s="5">
        <f t="shared" si="53"/>
        <v>4.0347081087754692E-2</v>
      </c>
      <c r="Z84" s="5"/>
      <c r="AA84" s="5">
        <f t="shared" si="55"/>
        <v>0.65914476666243205</v>
      </c>
      <c r="AB84" s="5"/>
      <c r="AC84" s="5">
        <f t="shared" si="57"/>
        <v>-0.16219824070931366</v>
      </c>
      <c r="AD84" s="5"/>
      <c r="AE84" s="5">
        <f t="shared" si="59"/>
        <v>-0.52671270824249028</v>
      </c>
      <c r="AF84" s="5"/>
    </row>
    <row r="85" spans="1:33" x14ac:dyDescent="0.25">
      <c r="A85" s="18">
        <v>12</v>
      </c>
      <c r="B85" s="19">
        <v>1.6415006578153117</v>
      </c>
      <c r="C85" s="19"/>
      <c r="D85" s="24">
        <v>3.4524632236005814</v>
      </c>
      <c r="E85" s="19"/>
      <c r="F85" s="22">
        <v>0.35812459426175858</v>
      </c>
      <c r="G85" s="19">
        <v>1.1572241828798771</v>
      </c>
      <c r="H85" s="19"/>
      <c r="I85" s="19">
        <v>5.7623114093036056</v>
      </c>
      <c r="J85" s="19"/>
      <c r="K85" s="19">
        <v>7.3843735407348001</v>
      </c>
      <c r="L85" s="19"/>
      <c r="M85" s="19">
        <v>6.5597878791232203E-2</v>
      </c>
      <c r="N85" s="19"/>
      <c r="S85" s="18">
        <v>12</v>
      </c>
      <c r="T85" s="5">
        <f t="shared" si="48"/>
        <v>0.21524106110465391</v>
      </c>
      <c r="U85" s="5"/>
      <c r="V85" s="5">
        <f t="shared" si="50"/>
        <v>0.53812906107473868</v>
      </c>
      <c r="W85" s="5"/>
      <c r="X85" s="5">
        <f t="shared" si="52"/>
        <v>-0.44596585272338063</v>
      </c>
      <c r="Y85" s="5">
        <f t="shared" si="53"/>
        <v>6.3417500659966583E-2</v>
      </c>
      <c r="Z85" s="5"/>
      <c r="AA85" s="5">
        <f t="shared" si="55"/>
        <v>0.76059672490719599</v>
      </c>
      <c r="AB85" s="5"/>
      <c r="AC85" s="5">
        <f t="shared" si="57"/>
        <v>0.86831365748923672</v>
      </c>
      <c r="AD85" s="5"/>
      <c r="AE85" s="5">
        <f t="shared" si="59"/>
        <v>-1.1831102039803969</v>
      </c>
      <c r="AF85" s="5"/>
    </row>
    <row r="86" spans="1:33" x14ac:dyDescent="0.25">
      <c r="A86" s="18">
        <v>13</v>
      </c>
      <c r="B86" s="19">
        <v>3.2012978170475742E-3</v>
      </c>
      <c r="C86" s="19"/>
      <c r="D86" s="24">
        <v>1.7205917023434953</v>
      </c>
      <c r="E86" s="19"/>
      <c r="F86" s="22">
        <v>0.27936062069852308</v>
      </c>
      <c r="G86" s="19">
        <v>5.3805157887509063</v>
      </c>
      <c r="H86" s="19"/>
      <c r="I86" s="19">
        <v>1.2814421990851372</v>
      </c>
      <c r="J86" s="19" t="s">
        <v>16</v>
      </c>
      <c r="K86" s="19">
        <v>0.71958752536140802</v>
      </c>
      <c r="L86" s="19" t="s">
        <v>16</v>
      </c>
      <c r="M86" s="19">
        <v>1.775597172302293</v>
      </c>
      <c r="N86" s="19"/>
      <c r="S86" s="18">
        <v>13</v>
      </c>
      <c r="T86" s="5">
        <f t="shared" si="48"/>
        <v>-2.4946739215184977</v>
      </c>
      <c r="U86" s="5"/>
      <c r="V86" s="5">
        <f t="shared" si="50"/>
        <v>0.23567782415860003</v>
      </c>
      <c r="W86" s="5"/>
      <c r="X86" s="5">
        <f t="shared" si="52"/>
        <v>-0.5538348130345041</v>
      </c>
      <c r="Y86" s="5">
        <f t="shared" si="53"/>
        <v>0.73082391014059389</v>
      </c>
      <c r="Z86" s="5"/>
      <c r="AA86" s="5">
        <f t="shared" si="55"/>
        <v>0.10769902161311769</v>
      </c>
      <c r="AB86" s="5"/>
      <c r="AC86" s="5">
        <f t="shared" si="57"/>
        <v>-0.14291637411145539</v>
      </c>
      <c r="AD86" s="5"/>
      <c r="AE86" s="5">
        <f t="shared" si="59"/>
        <v>0.24934444472543507</v>
      </c>
      <c r="AF86" s="5"/>
    </row>
    <row r="87" spans="1:33" x14ac:dyDescent="0.25">
      <c r="A87" s="18">
        <v>14</v>
      </c>
      <c r="B87" s="19">
        <v>2.225223975599584</v>
      </c>
      <c r="C87" s="19"/>
      <c r="D87" s="24">
        <v>2.3739667584594923</v>
      </c>
      <c r="E87" s="19"/>
      <c r="F87" s="22">
        <v>1.2323497115187183</v>
      </c>
      <c r="G87" s="19">
        <v>6.066917742549224</v>
      </c>
      <c r="H87" s="19"/>
      <c r="I87" s="19">
        <v>11.220193367996655</v>
      </c>
      <c r="J87" s="19"/>
      <c r="K87" s="19">
        <v>0.74871384304713895</v>
      </c>
      <c r="L87" s="19"/>
      <c r="M87" s="19">
        <v>8.619541306486217E-2</v>
      </c>
      <c r="N87" s="19"/>
      <c r="S87" s="18">
        <v>14</v>
      </c>
      <c r="T87" s="5">
        <f t="shared" si="48"/>
        <v>0.34737373058503385</v>
      </c>
      <c r="U87" s="5"/>
      <c r="V87" s="5">
        <f t="shared" si="50"/>
        <v>0.37547463343968168</v>
      </c>
      <c r="W87" s="5"/>
      <c r="X87" s="5">
        <f t="shared" si="52"/>
        <v>9.073396775628699E-2</v>
      </c>
      <c r="Y87" s="5">
        <f t="shared" si="53"/>
        <v>0.78296810666332539</v>
      </c>
      <c r="Z87" s="5"/>
      <c r="AA87" s="5">
        <f t="shared" si="55"/>
        <v>1.0500003415841603</v>
      </c>
      <c r="AB87" s="5"/>
      <c r="AC87" s="5">
        <f t="shared" si="57"/>
        <v>-0.12568413708244994</v>
      </c>
      <c r="AD87" s="5"/>
      <c r="AE87" s="5">
        <f t="shared" si="59"/>
        <v>-1.0645158447741629</v>
      </c>
      <c r="AF87" s="5"/>
    </row>
    <row r="88" spans="1:33" x14ac:dyDescent="0.25">
      <c r="A88" s="18">
        <v>15</v>
      </c>
      <c r="B88" s="19">
        <v>0.56822752516285513</v>
      </c>
      <c r="C88" s="19"/>
      <c r="D88" s="24">
        <v>4.2727054102446642</v>
      </c>
      <c r="E88" s="19"/>
      <c r="F88" s="22">
        <v>5.5519092271790793</v>
      </c>
      <c r="G88" s="19">
        <v>29.981340253136249</v>
      </c>
      <c r="H88" s="19"/>
      <c r="I88" s="19">
        <v>2.6007532149232935</v>
      </c>
      <c r="J88" s="19"/>
      <c r="K88" s="19">
        <v>2.2545414212974491</v>
      </c>
      <c r="L88" s="19"/>
      <c r="M88" s="19">
        <v>2.6610121225758578</v>
      </c>
      <c r="N88" s="19"/>
      <c r="S88" s="18">
        <v>15</v>
      </c>
      <c r="T88" s="5">
        <f t="shared" si="48"/>
        <v>-0.24547773270951387</v>
      </c>
      <c r="U88" s="5"/>
      <c r="V88" s="5">
        <f t="shared" si="50"/>
        <v>0.63070295059497461</v>
      </c>
      <c r="W88" s="5"/>
      <c r="X88" s="5">
        <f t="shared" si="52"/>
        <v>0.74444235686007232</v>
      </c>
      <c r="Y88" s="5">
        <f t="shared" si="53"/>
        <v>1.4768510431730759</v>
      </c>
      <c r="Z88" s="5"/>
      <c r="AA88" s="5">
        <f t="shared" si="55"/>
        <v>0.41509914401367654</v>
      </c>
      <c r="AB88" s="5"/>
      <c r="AC88" s="5">
        <f t="shared" si="57"/>
        <v>0.35305821874024457</v>
      </c>
      <c r="AD88" s="5"/>
      <c r="AE88" s="5">
        <f t="shared" si="59"/>
        <v>0.42504685303910372</v>
      </c>
      <c r="AF88" s="5"/>
    </row>
    <row r="89" spans="1:33" x14ac:dyDescent="0.25">
      <c r="A89" s="18">
        <v>16</v>
      </c>
      <c r="B89" s="19">
        <v>308.89440364382074</v>
      </c>
      <c r="C89" s="19"/>
      <c r="D89" s="24">
        <v>0.12259409661683905</v>
      </c>
      <c r="E89" s="19"/>
      <c r="F89" s="22">
        <v>0.71553907106948689</v>
      </c>
      <c r="G89" s="19">
        <v>6.023757046334965</v>
      </c>
      <c r="H89" s="19"/>
      <c r="I89" s="19">
        <v>9.6024803660303011</v>
      </c>
      <c r="J89" s="19"/>
      <c r="K89" s="19">
        <v>1.6163393696214488</v>
      </c>
      <c r="L89" s="19"/>
      <c r="M89" s="19">
        <v>0.27081085156625795</v>
      </c>
      <c r="N89" s="19" t="s">
        <v>16</v>
      </c>
      <c r="S89" s="18">
        <v>16</v>
      </c>
      <c r="T89" s="5">
        <f t="shared" si="48"/>
        <v>2.4898100400961281</v>
      </c>
      <c r="U89" s="5"/>
      <c r="V89" s="5">
        <f t="shared" si="50"/>
        <v>-0.91153044228464297</v>
      </c>
      <c r="W89" s="5"/>
      <c r="X89" s="5">
        <f t="shared" si="52"/>
        <v>-0.145366647177993</v>
      </c>
      <c r="Y89" s="5">
        <f t="shared" si="53"/>
        <v>0.7798674473287881</v>
      </c>
      <c r="Z89" s="5"/>
      <c r="AA89" s="5">
        <f t="shared" si="55"/>
        <v>0.98238342784623067</v>
      </c>
      <c r="AB89" s="5"/>
      <c r="AC89" s="5">
        <f t="shared" si="57"/>
        <v>0.20853255129010276</v>
      </c>
      <c r="AD89" s="5"/>
      <c r="AE89" s="5">
        <f t="shared" si="59"/>
        <v>-0.5673339371769871</v>
      </c>
      <c r="AF89" s="5"/>
    </row>
    <row r="90" spans="1:33" x14ac:dyDescent="0.25">
      <c r="A90" s="18">
        <v>17</v>
      </c>
      <c r="B90" s="19">
        <v>9.6353595030643252E-2</v>
      </c>
      <c r="C90" s="19"/>
      <c r="D90" s="24">
        <v>0.3223957238706936</v>
      </c>
      <c r="E90" s="19"/>
      <c r="F90" s="19"/>
      <c r="G90" s="19">
        <v>2.2117718580463919</v>
      </c>
      <c r="H90" s="19"/>
      <c r="I90" s="19">
        <v>0.48763582924335203</v>
      </c>
      <c r="J90" s="19"/>
      <c r="K90" s="19">
        <v>4.5443105671223193E-2</v>
      </c>
      <c r="L90" s="19"/>
      <c r="M90" s="19">
        <v>8.4821739851030961E-2</v>
      </c>
      <c r="N90" s="19"/>
      <c r="S90" s="18">
        <v>17</v>
      </c>
      <c r="T90" s="5">
        <f t="shared" si="48"/>
        <v>-1.0161320768274846</v>
      </c>
      <c r="U90" s="5"/>
      <c r="V90" s="5">
        <f t="shared" si="50"/>
        <v>-0.49161072713889964</v>
      </c>
      <c r="W90" s="5"/>
      <c r="X90" s="5"/>
      <c r="Y90" s="5">
        <f t="shared" si="53"/>
        <v>0.3447403279213555</v>
      </c>
      <c r="Z90" s="5"/>
      <c r="AA90" s="5">
        <f t="shared" si="55"/>
        <v>-0.31190439191540797</v>
      </c>
      <c r="AB90" s="5"/>
      <c r="AC90" s="5">
        <f t="shared" si="57"/>
        <v>-1.342531995743675</v>
      </c>
      <c r="AD90" s="5"/>
      <c r="AE90" s="5">
        <f t="shared" si="59"/>
        <v>-1.0714928236005186</v>
      </c>
      <c r="AF90" s="5"/>
    </row>
    <row r="91" spans="1:33" x14ac:dyDescent="0.25">
      <c r="A91" s="18">
        <v>18</v>
      </c>
      <c r="B91" s="19">
        <v>11.86552877063618</v>
      </c>
      <c r="C91" s="19"/>
      <c r="D91" s="24">
        <v>5.2470816153118855</v>
      </c>
      <c r="E91" s="19"/>
      <c r="F91" s="19"/>
      <c r="G91" s="19">
        <v>91.496037396469276</v>
      </c>
      <c r="H91" s="19"/>
      <c r="I91" s="19">
        <v>11.317827454900119</v>
      </c>
      <c r="J91" s="19"/>
      <c r="K91" s="19">
        <v>3.2292696154664055E-5</v>
      </c>
      <c r="L91" s="19"/>
      <c r="M91" s="19">
        <v>9.2662708506777722</v>
      </c>
      <c r="N91" s="19"/>
      <c r="S91" s="18">
        <v>18</v>
      </c>
      <c r="T91" s="5">
        <f t="shared" si="48"/>
        <v>1.0742870967086522</v>
      </c>
      <c r="U91" s="5"/>
      <c r="V91" s="5">
        <f t="shared" si="50"/>
        <v>0.71991781944970645</v>
      </c>
      <c r="W91" s="5"/>
      <c r="X91" s="5"/>
      <c r="Y91" s="5">
        <f t="shared" si="53"/>
        <v>1.9614022856061983</v>
      </c>
      <c r="Z91" s="5"/>
      <c r="AA91" s="5">
        <f t="shared" si="55"/>
        <v>1.0537630686454336</v>
      </c>
      <c r="AB91" s="5"/>
      <c r="AC91" s="5">
        <f t="shared" si="57"/>
        <v>-4.4908956937189597</v>
      </c>
      <c r="AD91" s="5"/>
      <c r="AE91" s="5">
        <f t="shared" si="59"/>
        <v>0.96690499036698829</v>
      </c>
      <c r="AF91" s="5"/>
    </row>
    <row r="92" spans="1:33" x14ac:dyDescent="0.25">
      <c r="A92" s="18">
        <v>19</v>
      </c>
      <c r="B92" s="19"/>
      <c r="C92" s="19"/>
      <c r="D92" s="24">
        <v>3.0356981619146768</v>
      </c>
      <c r="E92" s="19"/>
      <c r="F92" s="19"/>
      <c r="G92" s="19">
        <v>1.7267519682637342</v>
      </c>
      <c r="H92" s="19"/>
      <c r="I92" s="19"/>
      <c r="J92" s="19"/>
      <c r="K92" s="19">
        <v>0.17844654141130084</v>
      </c>
      <c r="L92" s="19" t="s">
        <v>16</v>
      </c>
      <c r="M92" s="19">
        <v>2.38390871387683</v>
      </c>
      <c r="N92" s="19" t="s">
        <v>16</v>
      </c>
      <c r="S92" s="18">
        <v>19</v>
      </c>
      <c r="T92" s="5"/>
      <c r="U92" s="5"/>
      <c r="V92" s="5">
        <f t="shared" si="50"/>
        <v>0.48225858766757668</v>
      </c>
      <c r="W92" s="5"/>
      <c r="X92" s="5"/>
      <c r="Y92" s="5">
        <f t="shared" si="53"/>
        <v>0.23722995971544616</v>
      </c>
      <c r="Z92" s="5"/>
      <c r="AA92" s="5"/>
      <c r="AB92" s="5"/>
      <c r="AC92" s="5">
        <f t="shared" si="57"/>
        <v>-0.74849186497110132</v>
      </c>
      <c r="AD92" s="5"/>
      <c r="AE92" s="5">
        <f t="shared" si="59"/>
        <v>0.37728962111072645</v>
      </c>
      <c r="AF92" s="5"/>
    </row>
    <row r="93" spans="1:33" x14ac:dyDescent="0.25">
      <c r="A93" s="18">
        <v>20</v>
      </c>
      <c r="B93" s="19"/>
      <c r="C93" s="19"/>
      <c r="D93" s="19"/>
      <c r="E93" s="19"/>
      <c r="F93" s="19"/>
      <c r="G93" s="19"/>
      <c r="H93" s="19"/>
      <c r="I93" s="19"/>
      <c r="J93" s="19"/>
      <c r="K93" s="19">
        <v>0.78879464785434183</v>
      </c>
      <c r="L93" s="19"/>
      <c r="M93" s="19"/>
      <c r="N93" s="19"/>
      <c r="S93" s="18">
        <v>20</v>
      </c>
      <c r="T93" s="5"/>
      <c r="U93" s="5"/>
      <c r="V93" s="5"/>
      <c r="W93" s="5"/>
      <c r="X93" s="5"/>
      <c r="Y93" s="5"/>
      <c r="Z93" s="5"/>
      <c r="AA93" s="5"/>
      <c r="AB93" s="5"/>
      <c r="AC93" s="5">
        <f t="shared" si="57"/>
        <v>-0.10303604484069342</v>
      </c>
      <c r="AD93" s="5"/>
      <c r="AE93" s="5"/>
      <c r="AF93" s="5"/>
    </row>
    <row r="94" spans="1:33" x14ac:dyDescent="0.25">
      <c r="A94" s="18">
        <v>21</v>
      </c>
      <c r="B94" s="19"/>
      <c r="C94" s="19"/>
      <c r="D94" s="19"/>
      <c r="E94" s="19"/>
      <c r="F94" s="19"/>
      <c r="G94" s="19"/>
      <c r="H94" s="19"/>
      <c r="I94" s="19"/>
      <c r="J94" s="19"/>
      <c r="K94" s="19">
        <v>2.4118863297418249E-4</v>
      </c>
      <c r="L94" s="19"/>
      <c r="M94" s="19"/>
      <c r="N94" s="19"/>
      <c r="S94" s="18">
        <v>21</v>
      </c>
      <c r="T94" s="5"/>
      <c r="U94" s="5"/>
      <c r="V94" s="5"/>
      <c r="W94" s="5"/>
      <c r="X94" s="5"/>
      <c r="Y94" s="5"/>
      <c r="Z94" s="5"/>
      <c r="AA94" s="5"/>
      <c r="AB94" s="5"/>
      <c r="AC94" s="5">
        <f t="shared" si="57"/>
        <v>-3.6176431639983715</v>
      </c>
      <c r="AD94" s="5"/>
      <c r="AE94" s="5"/>
      <c r="AF94" s="5"/>
    </row>
    <row r="95" spans="1:33" x14ac:dyDescent="0.25">
      <c r="A95" s="18">
        <v>22</v>
      </c>
      <c r="B95" s="19"/>
      <c r="C95" s="19"/>
      <c r="D95" s="19"/>
      <c r="E95" s="19"/>
      <c r="F95" s="19"/>
      <c r="G95" s="19"/>
      <c r="H95" s="19"/>
      <c r="I95" s="19"/>
      <c r="J95" s="19"/>
      <c r="K95" s="19">
        <v>3.6869877836958196</v>
      </c>
      <c r="L95" s="19" t="s">
        <v>16</v>
      </c>
      <c r="M95" s="19"/>
      <c r="N95" s="19"/>
      <c r="O95" s="4" t="s">
        <v>12</v>
      </c>
      <c r="S95" s="18">
        <v>22</v>
      </c>
      <c r="T95" s="5"/>
      <c r="U95" s="5"/>
      <c r="V95" s="5"/>
      <c r="W95" s="5"/>
      <c r="X95" s="5"/>
      <c r="Y95" s="5"/>
      <c r="Z95" s="5"/>
      <c r="AA95" s="5"/>
      <c r="AB95" s="5"/>
      <c r="AC95" s="5">
        <f t="shared" si="57"/>
        <v>0.56667169863614519</v>
      </c>
      <c r="AD95" s="5"/>
      <c r="AE95" s="5"/>
      <c r="AF95" s="5"/>
      <c r="AG95" s="4" t="s">
        <v>12</v>
      </c>
    </row>
    <row r="96" spans="1:33" x14ac:dyDescent="0.25">
      <c r="A96" s="6" t="s">
        <v>13</v>
      </c>
      <c r="B96" s="7">
        <f>AVERAGE(B78:B95)</f>
        <v>92.88020611465916</v>
      </c>
      <c r="C96" s="7">
        <f t="shared" ref="C96:N96" si="61">AVERAGE(C78:C95)</f>
        <v>0.53282811462555824</v>
      </c>
      <c r="D96" s="7">
        <f t="shared" si="61"/>
        <v>9.7945103722243232</v>
      </c>
      <c r="E96" s="7">
        <f t="shared" si="61"/>
        <v>197.36262664196556</v>
      </c>
      <c r="F96" s="7">
        <f t="shared" si="61"/>
        <v>21.057291439867555</v>
      </c>
      <c r="G96" s="7">
        <f t="shared" si="61"/>
        <v>76.143094975535362</v>
      </c>
      <c r="H96" s="7">
        <f t="shared" si="61"/>
        <v>1290.2797764821321</v>
      </c>
      <c r="I96" s="7">
        <f t="shared" si="61"/>
        <v>113.85595133561004</v>
      </c>
      <c r="J96" s="7">
        <f t="shared" si="61"/>
        <v>3.4736813366973167</v>
      </c>
      <c r="K96" s="7">
        <f t="shared" si="61"/>
        <v>2.0117781269106016</v>
      </c>
      <c r="L96" s="7">
        <f t="shared" si="61"/>
        <v>3.2333172655775826</v>
      </c>
      <c r="M96" s="7">
        <f t="shared" si="61"/>
        <v>3.7764919733667148</v>
      </c>
      <c r="N96" s="7">
        <f t="shared" si="61"/>
        <v>48.461386095760801</v>
      </c>
      <c r="O96" s="14">
        <f>AVERAGE(B96:N96)</f>
        <v>143.29714925191794</v>
      </c>
      <c r="S96" s="6" t="s">
        <v>13</v>
      </c>
      <c r="T96" s="7">
        <f>AVERAGE(T78:T95)</f>
        <v>0.41342945328775904</v>
      </c>
      <c r="U96" s="7">
        <f t="shared" ref="U96:AF96" si="62">AVERAGE(U78:U95)</f>
        <v>-1.1609259862941352</v>
      </c>
      <c r="V96" s="7">
        <f t="shared" si="62"/>
        <v>0.45939767625821826</v>
      </c>
      <c r="W96" s="7">
        <f t="shared" si="62"/>
        <v>0.53258398705545063</v>
      </c>
      <c r="X96" s="7">
        <f t="shared" si="62"/>
        <v>0.29695573277296528</v>
      </c>
      <c r="Y96" s="7">
        <f t="shared" si="62"/>
        <v>0.79155844469935588</v>
      </c>
      <c r="Z96" s="7">
        <f t="shared" si="62"/>
        <v>0.92047512785037922</v>
      </c>
      <c r="AA96" s="7">
        <f t="shared" si="62"/>
        <v>1.0427163107754178</v>
      </c>
      <c r="AB96" s="7">
        <f t="shared" si="62"/>
        <v>-6.6055061741129961E-2</v>
      </c>
      <c r="AC96" s="7">
        <f t="shared" si="62"/>
        <v>-0.49855046545704279</v>
      </c>
      <c r="AD96" s="7">
        <f t="shared" si="62"/>
        <v>-1.1806104321423985</v>
      </c>
      <c r="AE96" s="7">
        <f t="shared" si="62"/>
        <v>-7.1987747736400987E-2</v>
      </c>
      <c r="AF96" s="7">
        <f t="shared" si="62"/>
        <v>0.42956617646705852</v>
      </c>
      <c r="AG96" s="14">
        <f>AVERAGE(T96:AF96)</f>
        <v>0.14681178583042284</v>
      </c>
    </row>
    <row r="98" spans="1:32" ht="20.25" x14ac:dyDescent="0.3">
      <c r="A98" s="9" t="s">
        <v>19</v>
      </c>
      <c r="S98" s="9" t="s">
        <v>27</v>
      </c>
    </row>
    <row r="99" spans="1:32" ht="29.25" x14ac:dyDescent="0.25">
      <c r="A99" s="2" t="s">
        <v>8</v>
      </c>
      <c r="B99" s="26" t="s">
        <v>2</v>
      </c>
      <c r="C99" s="26"/>
      <c r="D99" s="26" t="s">
        <v>3</v>
      </c>
      <c r="E99" s="26"/>
      <c r="F99" s="10" t="s">
        <v>1</v>
      </c>
      <c r="G99" s="26" t="s">
        <v>4</v>
      </c>
      <c r="H99" s="26"/>
      <c r="I99" s="26" t="s">
        <v>0</v>
      </c>
      <c r="J99" s="26"/>
      <c r="K99" s="26" t="s">
        <v>5</v>
      </c>
      <c r="L99" s="26"/>
      <c r="M99" s="26" t="s">
        <v>6</v>
      </c>
      <c r="N99" s="26"/>
      <c r="S99" s="2" t="s">
        <v>8</v>
      </c>
      <c r="T99" s="26" t="s">
        <v>2</v>
      </c>
      <c r="U99" s="26"/>
      <c r="V99" s="26" t="s">
        <v>3</v>
      </c>
      <c r="W99" s="26"/>
      <c r="X99" s="10" t="s">
        <v>1</v>
      </c>
      <c r="Y99" s="26" t="s">
        <v>4</v>
      </c>
      <c r="Z99" s="26"/>
      <c r="AA99" s="26" t="s">
        <v>0</v>
      </c>
      <c r="AB99" s="26"/>
      <c r="AC99" s="26" t="s">
        <v>5</v>
      </c>
      <c r="AD99" s="26"/>
      <c r="AE99" s="26" t="s">
        <v>6</v>
      </c>
      <c r="AF99" s="26"/>
    </row>
    <row r="100" spans="1:32" x14ac:dyDescent="0.25">
      <c r="A100" s="3" t="s">
        <v>9</v>
      </c>
      <c r="B100" s="3" t="s">
        <v>10</v>
      </c>
      <c r="C100" s="3" t="s">
        <v>11</v>
      </c>
      <c r="D100" s="3" t="s">
        <v>10</v>
      </c>
      <c r="E100" s="3" t="s">
        <v>11</v>
      </c>
      <c r="F100" s="3" t="s">
        <v>10</v>
      </c>
      <c r="G100" s="3" t="s">
        <v>10</v>
      </c>
      <c r="H100" s="3" t="s">
        <v>11</v>
      </c>
      <c r="I100" s="3" t="s">
        <v>10</v>
      </c>
      <c r="J100" s="3" t="s">
        <v>11</v>
      </c>
      <c r="K100" s="3" t="s">
        <v>10</v>
      </c>
      <c r="L100" s="3" t="s">
        <v>11</v>
      </c>
      <c r="M100" s="3" t="s">
        <v>10</v>
      </c>
      <c r="N100" s="3" t="s">
        <v>11</v>
      </c>
      <c r="S100" s="3" t="s">
        <v>9</v>
      </c>
      <c r="T100" s="3" t="s">
        <v>10</v>
      </c>
      <c r="U100" s="3" t="s">
        <v>11</v>
      </c>
      <c r="V100" s="3" t="s">
        <v>10</v>
      </c>
      <c r="W100" s="3" t="s">
        <v>11</v>
      </c>
      <c r="X100" s="3" t="s">
        <v>10</v>
      </c>
      <c r="Y100" s="3" t="s">
        <v>10</v>
      </c>
      <c r="Z100" s="3" t="s">
        <v>11</v>
      </c>
      <c r="AA100" s="3" t="s">
        <v>10</v>
      </c>
      <c r="AB100" s="3" t="s">
        <v>11</v>
      </c>
      <c r="AC100" s="3" t="s">
        <v>10</v>
      </c>
      <c r="AD100" s="3" t="s">
        <v>11</v>
      </c>
      <c r="AE100" s="3" t="s">
        <v>10</v>
      </c>
      <c r="AF100" s="3" t="s">
        <v>11</v>
      </c>
    </row>
    <row r="101" spans="1:32" x14ac:dyDescent="0.25">
      <c r="A101" s="18">
        <v>1</v>
      </c>
      <c r="B101" s="19">
        <v>9.9889933E-2</v>
      </c>
      <c r="C101" s="19">
        <v>12.62404847</v>
      </c>
      <c r="D101" s="22">
        <v>7.3678392444594287</v>
      </c>
      <c r="E101" s="19">
        <v>0.25845007577212736</v>
      </c>
      <c r="F101" s="19">
        <v>4.5150392647211506</v>
      </c>
      <c r="G101" s="19">
        <v>98.663805429999996</v>
      </c>
      <c r="H101" s="19">
        <v>19.996771249999998</v>
      </c>
      <c r="I101" s="19">
        <v>136.3558324386324</v>
      </c>
      <c r="J101" s="19">
        <v>364800.59135470528</v>
      </c>
      <c r="K101" s="19">
        <v>32.055343743948171</v>
      </c>
      <c r="L101" s="19">
        <v>35444.21079032126</v>
      </c>
      <c r="M101" s="19">
        <v>6.0180162122084484</v>
      </c>
      <c r="N101" s="19">
        <v>0.11446545371933917</v>
      </c>
      <c r="S101" s="18">
        <v>1</v>
      </c>
      <c r="T101" s="5">
        <f>LOG(B101)</f>
        <v>-1.0004782781689243</v>
      </c>
      <c r="U101" s="5">
        <f t="shared" ref="U101:AF101" si="63">LOG(C101)</f>
        <v>1.1011986533410363</v>
      </c>
      <c r="V101" s="5">
        <f t="shared" si="63"/>
        <v>0.86734014161796824</v>
      </c>
      <c r="W101" s="5">
        <f t="shared" si="63"/>
        <v>-0.58762333617026208</v>
      </c>
      <c r="X101" s="5">
        <f t="shared" si="63"/>
        <v>0.65466153147733885</v>
      </c>
      <c r="Y101" s="5">
        <f t="shared" si="63"/>
        <v>1.99415786204218</v>
      </c>
      <c r="Z101" s="5">
        <f t="shared" si="63"/>
        <v>1.300959878588644</v>
      </c>
      <c r="AA101" s="5">
        <f t="shared" si="63"/>
        <v>2.1346737190414227</v>
      </c>
      <c r="AB101" s="5">
        <f t="shared" si="63"/>
        <v>5.5620555336637176</v>
      </c>
      <c r="AC101" s="5">
        <f t="shared" si="63"/>
        <v>1.5059004383808627</v>
      </c>
      <c r="AD101" s="5">
        <f t="shared" si="63"/>
        <v>4.5495453106859518</v>
      </c>
      <c r="AE101" s="5">
        <f t="shared" si="63"/>
        <v>0.77945335337135735</v>
      </c>
      <c r="AF101" s="5">
        <f t="shared" si="63"/>
        <v>-0.94132556592553518</v>
      </c>
    </row>
    <row r="102" spans="1:32" x14ac:dyDescent="0.25">
      <c r="A102" s="18">
        <v>2</v>
      </c>
      <c r="B102" s="19">
        <v>22.183874110000001</v>
      </c>
      <c r="C102" s="19">
        <v>721.57898399999999</v>
      </c>
      <c r="D102" s="19">
        <v>6.7933981243947658E-2</v>
      </c>
      <c r="E102" s="19">
        <v>274.22001933949292</v>
      </c>
      <c r="F102" s="19">
        <v>3.1656391505163896E-2</v>
      </c>
      <c r="G102" s="19">
        <v>3.2624032999999997E-2</v>
      </c>
      <c r="H102" s="19">
        <v>141.731031</v>
      </c>
      <c r="I102" s="19">
        <v>34.570667462706695</v>
      </c>
      <c r="J102" s="19">
        <v>4.1009670728565659</v>
      </c>
      <c r="K102" s="19">
        <v>0.13230653052536617</v>
      </c>
      <c r="L102" s="19">
        <v>13.607091457379223</v>
      </c>
      <c r="M102" s="19">
        <v>0.31791482009850924</v>
      </c>
      <c r="N102" s="19">
        <v>1.4675423868250859</v>
      </c>
      <c r="S102" s="18">
        <v>2</v>
      </c>
      <c r="T102" s="5">
        <f t="shared" ref="T102:T116" si="64">LOG(B102)</f>
        <v>1.3460373920238506</v>
      </c>
      <c r="U102" s="5">
        <f t="shared" ref="U102:U108" si="65">LOG(C102)</f>
        <v>2.8582838758840179</v>
      </c>
      <c r="V102" s="5">
        <f t="shared" ref="V102:V116" si="66">LOG(D102)</f>
        <v>-1.167912933008096</v>
      </c>
      <c r="W102" s="5">
        <f t="shared" ref="W102:W108" si="67">LOG(E102)</f>
        <v>2.4380991571322088</v>
      </c>
      <c r="X102" s="5">
        <f t="shared" ref="X102:X114" si="68">LOG(F102)</f>
        <v>-1.4995385916439459</v>
      </c>
      <c r="Y102" s="5">
        <f t="shared" ref="Y102:Y115" si="69">LOG(G102)</f>
        <v>-1.4864623522663198</v>
      </c>
      <c r="Z102" s="5">
        <f t="shared" ref="Z102:Z108" si="70">LOG(H102)</f>
        <v>2.151464946342438</v>
      </c>
      <c r="AA102" s="5">
        <f t="shared" ref="AA102:AA115" si="71">LOG(I102)</f>
        <v>1.5387077646327174</v>
      </c>
      <c r="AB102" s="5">
        <f t="shared" ref="AB102:AB105" si="72">LOG(J102)</f>
        <v>0.61288628230038245</v>
      </c>
      <c r="AC102" s="5">
        <f t="shared" ref="AC102:AC119" si="73">LOG(K102)</f>
        <v>-0.87841871891806256</v>
      </c>
      <c r="AD102" s="5">
        <f t="shared" ref="AD102:AD109" si="74">LOG(L102)</f>
        <v>1.133765303821787</v>
      </c>
      <c r="AE102" s="5">
        <f t="shared" ref="AE102:AE118" si="75">LOG(M102)</f>
        <v>-0.4976892262941523</v>
      </c>
      <c r="AF102" s="5">
        <f t="shared" ref="AF102:AF107" si="76">LOG(N102)</f>
        <v>0.16659065376864324</v>
      </c>
    </row>
    <row r="103" spans="1:32" x14ac:dyDescent="0.25">
      <c r="A103" s="18">
        <v>3</v>
      </c>
      <c r="B103" s="19">
        <v>20.57590059</v>
      </c>
      <c r="C103" s="19">
        <v>19079.111819999998</v>
      </c>
      <c r="D103" s="19">
        <v>88.224250124147147</v>
      </c>
      <c r="E103" s="19">
        <v>53.216098907886042</v>
      </c>
      <c r="F103" s="19">
        <v>168.23425137141444</v>
      </c>
      <c r="G103" s="19">
        <v>17.558108520000001</v>
      </c>
      <c r="H103" s="19">
        <v>19.662297599999999</v>
      </c>
      <c r="I103" s="19">
        <v>10.181903487058852</v>
      </c>
      <c r="J103" s="19">
        <v>127.52533828526347</v>
      </c>
      <c r="K103" s="19">
        <v>47.608311702783489</v>
      </c>
      <c r="L103" s="19">
        <v>27.916402737280531</v>
      </c>
      <c r="M103" s="19">
        <v>28.024348226955865</v>
      </c>
      <c r="N103" s="19">
        <v>17.044120302041602</v>
      </c>
      <c r="S103" s="18">
        <v>3</v>
      </c>
      <c r="T103" s="5">
        <f t="shared" si="64"/>
        <v>1.3133588530074085</v>
      </c>
      <c r="U103" s="5">
        <f t="shared" si="65"/>
        <v>4.280558153352815</v>
      </c>
      <c r="V103" s="5">
        <f t="shared" si="66"/>
        <v>1.9455879756936216</v>
      </c>
      <c r="W103" s="5">
        <f t="shared" si="67"/>
        <v>1.7260430347235278</v>
      </c>
      <c r="X103" s="5">
        <f t="shared" si="68"/>
        <v>2.2259144199235834</v>
      </c>
      <c r="Y103" s="5">
        <f t="shared" si="69"/>
        <v>1.2444777289065496</v>
      </c>
      <c r="Z103" s="5">
        <f t="shared" si="70"/>
        <v>1.2936342651084924</v>
      </c>
      <c r="AA103" s="5">
        <f t="shared" si="71"/>
        <v>1.007828976099824</v>
      </c>
      <c r="AB103" s="5">
        <f t="shared" si="72"/>
        <v>2.1055964842536334</v>
      </c>
      <c r="AC103" s="5">
        <f t="shared" si="73"/>
        <v>1.6776827806938854</v>
      </c>
      <c r="AD103" s="5">
        <f t="shared" si="74"/>
        <v>1.445859455068581</v>
      </c>
      <c r="AE103" s="5">
        <f t="shared" si="75"/>
        <v>1.4475355208306815</v>
      </c>
      <c r="AF103" s="5">
        <f t="shared" si="76"/>
        <v>1.2315745909079301</v>
      </c>
    </row>
    <row r="104" spans="1:32" x14ac:dyDescent="0.25">
      <c r="A104" s="18">
        <v>4</v>
      </c>
      <c r="B104" s="19">
        <v>3.2015041059999998</v>
      </c>
      <c r="C104" s="19">
        <v>6.0443701880000003</v>
      </c>
      <c r="D104" s="19">
        <v>0.47352395989559731</v>
      </c>
      <c r="E104" s="19">
        <v>0.35957988257354878</v>
      </c>
      <c r="F104" s="19">
        <v>2.879025312229611</v>
      </c>
      <c r="G104" s="19">
        <v>1.3359860859999999</v>
      </c>
      <c r="H104" s="19">
        <v>960.70458880000001</v>
      </c>
      <c r="I104" s="19">
        <v>34.290416570819652</v>
      </c>
      <c r="J104" s="19">
        <v>63.501796765242133</v>
      </c>
      <c r="K104" s="19">
        <v>0.36692997159948954</v>
      </c>
      <c r="L104" s="19">
        <v>3.9811811440000424</v>
      </c>
      <c r="M104" s="19">
        <v>4.2077597089650123</v>
      </c>
      <c r="N104" s="19">
        <v>186.60988925071564</v>
      </c>
      <c r="S104" s="18">
        <v>4</v>
      </c>
      <c r="T104" s="5">
        <f t="shared" si="64"/>
        <v>0.50535406315284581</v>
      </c>
      <c r="U104" s="5">
        <f t="shared" si="65"/>
        <v>0.78135105488643863</v>
      </c>
      <c r="V104" s="5">
        <f t="shared" si="66"/>
        <v>-0.3246580411861944</v>
      </c>
      <c r="W104" s="5">
        <f t="shared" si="67"/>
        <v>-0.44420461374552395</v>
      </c>
      <c r="X104" s="5">
        <f t="shared" si="68"/>
        <v>0.45924548318767555</v>
      </c>
      <c r="Y104" s="5">
        <f t="shared" si="69"/>
        <v>0.12580193508197582</v>
      </c>
      <c r="Z104" s="5">
        <f t="shared" si="70"/>
        <v>2.9825898651117373</v>
      </c>
      <c r="AA104" s="5">
        <f t="shared" si="71"/>
        <v>1.5351727610936374</v>
      </c>
      <c r="AB104" s="5">
        <f t="shared" si="72"/>
        <v>1.8027860137044212</v>
      </c>
      <c r="AC104" s="5">
        <f t="shared" si="73"/>
        <v>-0.43541681272306465</v>
      </c>
      <c r="AD104" s="5">
        <f t="shared" si="74"/>
        <v>0.60001193846073186</v>
      </c>
      <c r="AE104" s="5">
        <f t="shared" si="75"/>
        <v>0.6240509307535177</v>
      </c>
      <c r="AF104" s="5">
        <f t="shared" si="76"/>
        <v>2.2709346551297354</v>
      </c>
    </row>
    <row r="105" spans="1:32" x14ac:dyDescent="0.25">
      <c r="A105" s="18">
        <v>5</v>
      </c>
      <c r="B105" s="19">
        <v>8.1933560520000004</v>
      </c>
      <c r="C105" s="19">
        <v>1.0808867999999999E-2</v>
      </c>
      <c r="D105" s="19">
        <v>11.915852278089478</v>
      </c>
      <c r="E105" s="19">
        <v>3.8884603334142933</v>
      </c>
      <c r="F105" s="19">
        <v>0.2255403050490532</v>
      </c>
      <c r="G105" s="19">
        <v>0.37553605400000001</v>
      </c>
      <c r="H105" s="19">
        <v>7.6825999999999999E-4</v>
      </c>
      <c r="I105" s="19">
        <v>27.757656691655001</v>
      </c>
      <c r="J105" s="19">
        <v>3.827213314915729</v>
      </c>
      <c r="K105" s="19">
        <v>2.4623658110407947</v>
      </c>
      <c r="L105" s="19">
        <v>1.1936694506515235E-2</v>
      </c>
      <c r="M105" s="19">
        <v>2.045209512302355</v>
      </c>
      <c r="N105" s="19">
        <v>0.11481157716469473</v>
      </c>
      <c r="S105" s="18">
        <v>5</v>
      </c>
      <c r="T105" s="5">
        <f t="shared" si="64"/>
        <v>0.91346182805101983</v>
      </c>
      <c r="U105" s="5">
        <f t="shared" si="65"/>
        <v>-1.9662197868141345</v>
      </c>
      <c r="V105" s="5">
        <f t="shared" si="66"/>
        <v>1.0761251105879657</v>
      </c>
      <c r="W105" s="5">
        <f t="shared" si="67"/>
        <v>0.58977767303084871</v>
      </c>
      <c r="X105" s="5">
        <f t="shared" si="68"/>
        <v>-0.64677583650770964</v>
      </c>
      <c r="Y105" s="5">
        <f t="shared" si="69"/>
        <v>-0.42534836145185806</v>
      </c>
      <c r="Z105" s="5">
        <f t="shared" si="70"/>
        <v>-3.1144917780724901</v>
      </c>
      <c r="AA105" s="5">
        <f t="shared" si="71"/>
        <v>1.4433828000811217</v>
      </c>
      <c r="AB105" s="5">
        <f t="shared" si="72"/>
        <v>0.58288266889003659</v>
      </c>
      <c r="AC105" s="5">
        <f t="shared" si="73"/>
        <v>0.39135257252500738</v>
      </c>
      <c r="AD105" s="5">
        <f t="shared" si="74"/>
        <v>-1.923115920805343</v>
      </c>
      <c r="AE105" s="5">
        <f t="shared" si="75"/>
        <v>0.31073780396982109</v>
      </c>
      <c r="AF105" s="5">
        <f t="shared" si="76"/>
        <v>-0.9400143171189046</v>
      </c>
    </row>
    <row r="106" spans="1:32" x14ac:dyDescent="0.25">
      <c r="A106" s="18">
        <v>6</v>
      </c>
      <c r="B106" s="19">
        <v>2.2260819999999999E-3</v>
      </c>
      <c r="C106" s="19">
        <v>66.616330340000005</v>
      </c>
      <c r="D106" s="19">
        <v>0.33030140616883774</v>
      </c>
      <c r="E106" s="19">
        <v>6.2803337688375376E-4</v>
      </c>
      <c r="F106" s="19">
        <v>3.1351264018032503</v>
      </c>
      <c r="G106" s="19">
        <v>0.43690609499999999</v>
      </c>
      <c r="H106" s="19">
        <v>9.9701073890000007</v>
      </c>
      <c r="I106" s="19">
        <v>108.73202930780479</v>
      </c>
      <c r="J106" s="19"/>
      <c r="K106" s="19">
        <v>3.0263064020080471E-2</v>
      </c>
      <c r="L106" s="19">
        <v>588.73598492983206</v>
      </c>
      <c r="M106" s="19">
        <v>0.14354447124076136</v>
      </c>
      <c r="N106" s="19">
        <v>1.4325080830466159E-3</v>
      </c>
      <c r="S106" s="18">
        <v>6</v>
      </c>
      <c r="T106" s="5">
        <f t="shared" si="64"/>
        <v>-2.6524588420266459</v>
      </c>
      <c r="U106" s="5">
        <f t="shared" si="65"/>
        <v>1.8235807052542321</v>
      </c>
      <c r="V106" s="5">
        <f t="shared" si="66"/>
        <v>-0.48108957741343916</v>
      </c>
      <c r="W106" s="5">
        <f t="shared" si="67"/>
        <v>-3.2020172750346969</v>
      </c>
      <c r="X106" s="5">
        <f t="shared" si="68"/>
        <v>0.49625505537375303</v>
      </c>
      <c r="Y106" s="5">
        <f t="shared" si="69"/>
        <v>-0.35961189668113047</v>
      </c>
      <c r="Z106" s="5">
        <f t="shared" si="70"/>
        <v>0.99869983616511038</v>
      </c>
      <c r="AA106" s="5">
        <f t="shared" si="71"/>
        <v>2.0363574935129147</v>
      </c>
      <c r="AB106" s="5"/>
      <c r="AC106" s="5">
        <f t="shared" si="73"/>
        <v>-1.5190871034229572</v>
      </c>
      <c r="AD106" s="5">
        <f t="shared" si="74"/>
        <v>2.7699205817249193</v>
      </c>
      <c r="AE106" s="5">
        <f t="shared" si="75"/>
        <v>-0.84301353013277713</v>
      </c>
      <c r="AF106" s="5">
        <f t="shared" si="76"/>
        <v>-2.8439029188107376</v>
      </c>
    </row>
    <row r="107" spans="1:32" x14ac:dyDescent="0.25">
      <c r="A107" s="18">
        <v>7</v>
      </c>
      <c r="B107" s="19">
        <v>0.78917542299999999</v>
      </c>
      <c r="C107" s="19">
        <v>1.1461862E-2</v>
      </c>
      <c r="D107" s="19">
        <v>9.7320319442294743</v>
      </c>
      <c r="E107" s="19">
        <v>5.3473986781504745</v>
      </c>
      <c r="F107" s="19">
        <v>2.4591778179119679</v>
      </c>
      <c r="G107" s="19">
        <v>90.934389870000004</v>
      </c>
      <c r="H107" s="19">
        <v>21.188025039999999</v>
      </c>
      <c r="I107" s="19">
        <v>29.718746439780201</v>
      </c>
      <c r="J107" s="19"/>
      <c r="K107" s="19">
        <v>0.53441010216532314</v>
      </c>
      <c r="L107" s="19">
        <v>0.55957489817294381</v>
      </c>
      <c r="M107" s="19">
        <v>0.36785479247329</v>
      </c>
      <c r="N107" s="19">
        <v>2.941339247475452E-2</v>
      </c>
      <c r="S107" s="18">
        <v>7</v>
      </c>
      <c r="T107" s="5">
        <f t="shared" si="64"/>
        <v>-0.10282644828259715</v>
      </c>
      <c r="U107" s="5">
        <f t="shared" si="65"/>
        <v>-1.9407448247213415</v>
      </c>
      <c r="V107" s="5">
        <f t="shared" si="66"/>
        <v>0.98820352578075177</v>
      </c>
      <c r="W107" s="5">
        <f t="shared" si="67"/>
        <v>0.7281425643633358</v>
      </c>
      <c r="X107" s="5">
        <f t="shared" si="68"/>
        <v>0.39078993278340363</v>
      </c>
      <c r="Y107" s="5">
        <f t="shared" si="69"/>
        <v>1.9587281572183564</v>
      </c>
      <c r="Z107" s="5">
        <f t="shared" si="70"/>
        <v>1.3260904775129183</v>
      </c>
      <c r="AA107" s="5">
        <f t="shared" si="71"/>
        <v>1.4730304865902892</v>
      </c>
      <c r="AB107" s="5"/>
      <c r="AC107" s="5">
        <f t="shared" si="73"/>
        <v>-0.27212534081472017</v>
      </c>
      <c r="AD107" s="5">
        <f t="shared" si="74"/>
        <v>-0.25214177564820184</v>
      </c>
      <c r="AE107" s="5">
        <f t="shared" si="75"/>
        <v>-0.43432358152403372</v>
      </c>
      <c r="AF107" s="5">
        <f t="shared" si="76"/>
        <v>-1.5314548820520211</v>
      </c>
    </row>
    <row r="108" spans="1:32" x14ac:dyDescent="0.25">
      <c r="A108" s="18">
        <v>8</v>
      </c>
      <c r="B108" s="19">
        <v>27.303786339999998</v>
      </c>
      <c r="C108" s="19">
        <v>1.4021977999999999E-2</v>
      </c>
      <c r="D108" s="19">
        <v>14.060569365594912</v>
      </c>
      <c r="E108" s="19">
        <v>10.509482948012389</v>
      </c>
      <c r="F108" s="19">
        <v>3.6569207178284904</v>
      </c>
      <c r="G108" s="19">
        <v>4.8817263940000002</v>
      </c>
      <c r="H108" s="19">
        <v>40.8693831</v>
      </c>
      <c r="I108" s="19">
        <v>20.294161887011256</v>
      </c>
      <c r="J108" s="19"/>
      <c r="K108" s="19">
        <v>0.33501647061001366</v>
      </c>
      <c r="L108" s="19">
        <v>6.5302466950087181E-3</v>
      </c>
      <c r="M108" s="19">
        <v>2.4738867612829432</v>
      </c>
      <c r="N108" s="19"/>
      <c r="S108" s="18">
        <v>8</v>
      </c>
      <c r="T108" s="5">
        <f t="shared" si="64"/>
        <v>1.4362228768043481</v>
      </c>
      <c r="U108" s="5">
        <f t="shared" si="65"/>
        <v>-1.8531907186166625</v>
      </c>
      <c r="V108" s="5">
        <f t="shared" si="66"/>
        <v>1.1480029072648501</v>
      </c>
      <c r="W108" s="5">
        <f t="shared" si="67"/>
        <v>1.0215813498675543</v>
      </c>
      <c r="X108" s="5">
        <f t="shared" si="68"/>
        <v>0.56311554492025961</v>
      </c>
      <c r="Y108" s="5">
        <f t="shared" si="69"/>
        <v>0.68857343487103861</v>
      </c>
      <c r="Z108" s="5">
        <f t="shared" si="70"/>
        <v>1.6113980823338616</v>
      </c>
      <c r="AA108" s="5">
        <f t="shared" si="71"/>
        <v>1.3073711204297445</v>
      </c>
      <c r="AB108" s="5"/>
      <c r="AC108" s="5">
        <f t="shared" si="73"/>
        <v>-0.47493384096553165</v>
      </c>
      <c r="AD108" s="5">
        <f t="shared" si="74"/>
        <v>-2.1850704119473949</v>
      </c>
      <c r="AE108" s="5">
        <f t="shared" si="75"/>
        <v>0.39337981652370518</v>
      </c>
      <c r="AF108" s="5"/>
    </row>
    <row r="109" spans="1:32" x14ac:dyDescent="0.25">
      <c r="A109" s="18">
        <v>9</v>
      </c>
      <c r="B109" s="19">
        <v>103.2370229</v>
      </c>
      <c r="C109" s="19"/>
      <c r="D109" s="19">
        <v>15.358733858091712</v>
      </c>
      <c r="E109" s="19"/>
      <c r="F109" s="19">
        <v>17.967413435829066</v>
      </c>
      <c r="G109" s="19">
        <v>82.022710000000004</v>
      </c>
      <c r="H109" s="19"/>
      <c r="I109" s="19">
        <v>19.378021487855033</v>
      </c>
      <c r="J109" s="19"/>
      <c r="K109" s="19">
        <v>0.816213862326715</v>
      </c>
      <c r="L109" s="19">
        <v>0.27706179549997634</v>
      </c>
      <c r="M109" s="19">
        <v>3.2011791506073108</v>
      </c>
      <c r="N109" s="19"/>
      <c r="S109" s="18">
        <v>9</v>
      </c>
      <c r="T109" s="5">
        <f t="shared" si="64"/>
        <v>2.0138354720753915</v>
      </c>
      <c r="U109" s="5"/>
      <c r="V109" s="5">
        <f t="shared" si="66"/>
        <v>1.1863554148420512</v>
      </c>
      <c r="W109" s="5"/>
      <c r="X109" s="5">
        <f t="shared" si="68"/>
        <v>1.2544855611713441</v>
      </c>
      <c r="Y109" s="5">
        <f t="shared" si="69"/>
        <v>1.913934114117559</v>
      </c>
      <c r="Z109" s="5"/>
      <c r="AA109" s="5">
        <f t="shared" si="71"/>
        <v>1.2873094331496862</v>
      </c>
      <c r="AB109" s="5"/>
      <c r="AC109" s="5">
        <f t="shared" si="73"/>
        <v>-8.8196033575398416E-2</v>
      </c>
      <c r="AD109" s="5">
        <f t="shared" si="74"/>
        <v>-0.55742335565927204</v>
      </c>
      <c r="AE109" s="5">
        <f t="shared" si="75"/>
        <v>0.50530997965585722</v>
      </c>
      <c r="AF109" s="5"/>
    </row>
    <row r="110" spans="1:32" x14ac:dyDescent="0.25">
      <c r="A110" s="18">
        <v>10</v>
      </c>
      <c r="B110" s="19">
        <v>0.92447807599999998</v>
      </c>
      <c r="C110" s="19"/>
      <c r="D110" s="19">
        <v>5.7861612487664527</v>
      </c>
      <c r="E110" s="19"/>
      <c r="F110" s="19">
        <v>4.1547987477276696</v>
      </c>
      <c r="G110" s="19">
        <v>3.4168322839999998</v>
      </c>
      <c r="H110" s="19"/>
      <c r="I110" s="19">
        <v>19.534811531991402</v>
      </c>
      <c r="J110" s="19" t="s">
        <v>16</v>
      </c>
      <c r="K110" s="19">
        <v>4.4486306915889617</v>
      </c>
      <c r="L110" s="19"/>
      <c r="M110" s="19">
        <v>2.517842564946589</v>
      </c>
      <c r="N110" s="19"/>
      <c r="S110" s="18">
        <v>10</v>
      </c>
      <c r="T110" s="5">
        <f t="shared" si="64"/>
        <v>-3.4103383677464967E-2</v>
      </c>
      <c r="U110" s="5"/>
      <c r="V110" s="5">
        <f t="shared" si="66"/>
        <v>0.76239053240109034</v>
      </c>
      <c r="W110" s="5"/>
      <c r="X110" s="5">
        <f t="shared" si="68"/>
        <v>0.6185499920507822</v>
      </c>
      <c r="Y110" s="5">
        <f t="shared" si="69"/>
        <v>0.53362366187721288</v>
      </c>
      <c r="Z110" s="5"/>
      <c r="AA110" s="5">
        <f t="shared" si="71"/>
        <v>1.2908092255935144</v>
      </c>
      <c r="AB110" s="5"/>
      <c r="AC110" s="5">
        <f t="shared" si="73"/>
        <v>0.64822635376731252</v>
      </c>
      <c r="AD110" s="5"/>
      <c r="AE110" s="5">
        <f t="shared" si="75"/>
        <v>0.40102857116004048</v>
      </c>
      <c r="AF110" s="5"/>
    </row>
    <row r="111" spans="1:32" x14ac:dyDescent="0.25">
      <c r="A111" s="18">
        <v>11</v>
      </c>
      <c r="B111" s="19">
        <v>3.7140001999999998E-2</v>
      </c>
      <c r="C111" s="19"/>
      <c r="D111" s="19">
        <v>36.189687871077872</v>
      </c>
      <c r="E111" s="19"/>
      <c r="F111" s="19">
        <v>1.0315709990305661</v>
      </c>
      <c r="G111" s="19">
        <v>11.26689352</v>
      </c>
      <c r="H111" s="19"/>
      <c r="I111" s="19">
        <v>6.3191097299666295</v>
      </c>
      <c r="J111" s="19"/>
      <c r="K111" s="19">
        <v>3.3628903596858772</v>
      </c>
      <c r="L111" s="19"/>
      <c r="M111" s="19">
        <v>34.369120813686898</v>
      </c>
      <c r="N111" s="19"/>
      <c r="S111" s="18">
        <v>11</v>
      </c>
      <c r="T111" s="5">
        <f t="shared" si="64"/>
        <v>-1.4301580772093525</v>
      </c>
      <c r="U111" s="5"/>
      <c r="V111" s="5">
        <f t="shared" si="66"/>
        <v>1.5585848374200786</v>
      </c>
      <c r="W111" s="5"/>
      <c r="X111" s="5">
        <f t="shared" si="68"/>
        <v>1.3499124142482962E-2</v>
      </c>
      <c r="Y111" s="5">
        <f t="shared" si="69"/>
        <v>1.051804189950805</v>
      </c>
      <c r="Z111" s="5"/>
      <c r="AA111" s="5">
        <f t="shared" si="71"/>
        <v>0.80065589685872518</v>
      </c>
      <c r="AB111" s="5"/>
      <c r="AC111" s="5">
        <f t="shared" si="73"/>
        <v>0.52671270824249039</v>
      </c>
      <c r="AD111" s="5"/>
      <c r="AE111" s="5">
        <f t="shared" si="75"/>
        <v>1.5361684227206414</v>
      </c>
      <c r="AF111" s="5"/>
    </row>
    <row r="112" spans="1:32" x14ac:dyDescent="0.25">
      <c r="A112" s="18">
        <v>12</v>
      </c>
      <c r="B112" s="19">
        <v>0.83623218300000002</v>
      </c>
      <c r="C112" s="19"/>
      <c r="D112" s="19">
        <v>2.4063483975391473</v>
      </c>
      <c r="E112" s="19"/>
      <c r="F112" s="19">
        <v>14.528701175937265</v>
      </c>
      <c r="G112" s="19">
        <v>22.243410900000001</v>
      </c>
      <c r="H112" s="19"/>
      <c r="I112" s="19">
        <v>0.97735489171908241</v>
      </c>
      <c r="J112" s="19"/>
      <c r="K112" s="19">
        <v>15.244395374163528</v>
      </c>
      <c r="L112" s="19"/>
      <c r="M112" s="19">
        <v>0.91030746997960954</v>
      </c>
      <c r="N112" s="19"/>
      <c r="S112" s="18">
        <v>12</v>
      </c>
      <c r="T112" s="5">
        <f t="shared" si="64"/>
        <v>-7.7673122326919419E-2</v>
      </c>
      <c r="U112" s="5"/>
      <c r="V112" s="5">
        <f t="shared" si="66"/>
        <v>0.38135850586953951</v>
      </c>
      <c r="W112" s="5"/>
      <c r="X112" s="5">
        <f t="shared" si="68"/>
        <v>1.1622267913568054</v>
      </c>
      <c r="Y112" s="5">
        <f t="shared" si="69"/>
        <v>1.3472013845946145</v>
      </c>
      <c r="Z112" s="5"/>
      <c r="AA112" s="5">
        <f t="shared" si="71"/>
        <v>-9.9477090254272479E-3</v>
      </c>
      <c r="AB112" s="5"/>
      <c r="AC112" s="5">
        <f t="shared" si="73"/>
        <v>1.1831102039803969</v>
      </c>
      <c r="AD112" s="5"/>
      <c r="AE112" s="5">
        <f t="shared" si="75"/>
        <v>-4.0811893435332196E-2</v>
      </c>
      <c r="AF112" s="5"/>
    </row>
    <row r="113" spans="1:33" x14ac:dyDescent="0.25">
      <c r="A113" s="18">
        <v>13</v>
      </c>
      <c r="B113" s="19">
        <v>2.0982450369999999</v>
      </c>
      <c r="C113" s="19"/>
      <c r="D113" s="19">
        <v>1.422280980596808</v>
      </c>
      <c r="E113" s="19"/>
      <c r="F113" s="19">
        <v>0.59915248719208225</v>
      </c>
      <c r="G113" s="19">
        <v>26.07553042</v>
      </c>
      <c r="H113" s="19"/>
      <c r="I113" s="19">
        <v>35.458255496386222</v>
      </c>
      <c r="J113" s="19" t="s">
        <v>16</v>
      </c>
      <c r="K113" s="19">
        <v>0.56319080453556347</v>
      </c>
      <c r="L113" s="19"/>
      <c r="M113" s="19">
        <v>0.52721025464576876</v>
      </c>
      <c r="N113" s="19"/>
      <c r="S113" s="18">
        <v>13</v>
      </c>
      <c r="T113" s="5">
        <f t="shared" si="64"/>
        <v>0.32185620454527042</v>
      </c>
      <c r="U113" s="5"/>
      <c r="V113" s="5">
        <f t="shared" si="66"/>
        <v>0.15298540248952003</v>
      </c>
      <c r="W113" s="5"/>
      <c r="X113" s="5">
        <f t="shared" si="68"/>
        <v>-0.222462633506916</v>
      </c>
      <c r="Y113" s="5">
        <f t="shared" si="69"/>
        <v>1.4162331514662054</v>
      </c>
      <c r="Z113" s="5"/>
      <c r="AA113" s="5">
        <f t="shared" si="71"/>
        <v>1.5497173650232177</v>
      </c>
      <c r="AB113" s="5"/>
      <c r="AC113" s="5">
        <f t="shared" si="73"/>
        <v>-0.24934444472543513</v>
      </c>
      <c r="AD113" s="5"/>
      <c r="AE113" s="5">
        <f t="shared" si="75"/>
        <v>-0.27801615096951199</v>
      </c>
      <c r="AF113" s="5"/>
    </row>
    <row r="114" spans="1:33" x14ac:dyDescent="0.25">
      <c r="A114" s="18">
        <v>14</v>
      </c>
      <c r="B114" s="19">
        <v>3641.6890790000002</v>
      </c>
      <c r="C114" s="19"/>
      <c r="D114" s="19">
        <v>1.1904830327370195</v>
      </c>
      <c r="E114" s="19"/>
      <c r="F114" s="19">
        <v>0.30015372103147436</v>
      </c>
      <c r="G114" s="19">
        <v>9.8740948619999998</v>
      </c>
      <c r="H114" s="19"/>
      <c r="I114" s="19">
        <v>5.7489486787204234</v>
      </c>
      <c r="J114" s="19"/>
      <c r="K114" s="19">
        <v>11.60154542385566</v>
      </c>
      <c r="L114" s="19"/>
      <c r="M114" s="19">
        <v>1.2135493814813871E-5</v>
      </c>
      <c r="N114" s="19"/>
      <c r="S114" s="18">
        <v>14</v>
      </c>
      <c r="T114" s="5">
        <f t="shared" si="64"/>
        <v>3.5613028637436872</v>
      </c>
      <c r="U114" s="5"/>
      <c r="V114" s="5">
        <f t="shared" si="66"/>
        <v>7.5723210038087477E-2</v>
      </c>
      <c r="W114" s="5"/>
      <c r="X114" s="5">
        <f t="shared" si="68"/>
        <v>-0.52265626828871947</v>
      </c>
      <c r="Y114" s="5">
        <f t="shared" si="69"/>
        <v>0.99449729523972497</v>
      </c>
      <c r="Z114" s="5"/>
      <c r="AA114" s="5">
        <f t="shared" si="71"/>
        <v>0.75958843168511037</v>
      </c>
      <c r="AB114" s="5"/>
      <c r="AC114" s="5">
        <f t="shared" si="73"/>
        <v>1.0645158447741629</v>
      </c>
      <c r="AD114" s="5"/>
      <c r="AE114" s="5">
        <f t="shared" si="75"/>
        <v>-4.9159425467580631</v>
      </c>
      <c r="AF114" s="5"/>
    </row>
    <row r="115" spans="1:33" x14ac:dyDescent="0.25">
      <c r="A115" s="18">
        <v>15</v>
      </c>
      <c r="B115" s="19">
        <v>1.0398314000000001E-2</v>
      </c>
      <c r="C115" s="19"/>
      <c r="D115" s="19">
        <v>61.86010360701308</v>
      </c>
      <c r="E115" s="19"/>
      <c r="F115" s="19"/>
      <c r="G115" s="19">
        <v>0.72433644699999999</v>
      </c>
      <c r="H115" s="19"/>
      <c r="I115" s="19">
        <v>4.7475926360009417</v>
      </c>
      <c r="J115" s="19"/>
      <c r="K115" s="19">
        <v>0.37579685996770301</v>
      </c>
      <c r="L115" s="19"/>
      <c r="M115" s="19">
        <v>0.65893423538694951</v>
      </c>
      <c r="N115" s="19"/>
      <c r="S115" s="18">
        <v>15</v>
      </c>
      <c r="T115" s="5">
        <f t="shared" si="64"/>
        <v>-1.9830370722257395</v>
      </c>
      <c r="U115" s="5"/>
      <c r="V115" s="5">
        <f t="shared" si="66"/>
        <v>1.791410643050225</v>
      </c>
      <c r="W115" s="5"/>
      <c r="X115" s="5"/>
      <c r="Y115" s="5">
        <f t="shared" si="69"/>
        <v>-0.14005966151647053</v>
      </c>
      <c r="Z115" s="5"/>
      <c r="AA115" s="5">
        <f t="shared" si="71"/>
        <v>0.67647344753470684</v>
      </c>
      <c r="AB115" s="5"/>
      <c r="AC115" s="5">
        <f t="shared" si="73"/>
        <v>-0.42504685303910383</v>
      </c>
      <c r="AD115" s="5"/>
      <c r="AE115" s="5">
        <f t="shared" si="75"/>
        <v>-0.18115792779411416</v>
      </c>
      <c r="AF115" s="5"/>
    </row>
    <row r="116" spans="1:33" x14ac:dyDescent="0.25">
      <c r="A116" s="18">
        <v>16</v>
      </c>
      <c r="B116" s="19">
        <v>4.9773419179999996</v>
      </c>
      <c r="C116" s="19"/>
      <c r="D116" s="19">
        <v>1.273412083375405</v>
      </c>
      <c r="E116" s="19"/>
      <c r="F116" s="19"/>
      <c r="G116" s="19"/>
      <c r="H116" s="19"/>
      <c r="I116" s="19"/>
      <c r="J116" s="19"/>
      <c r="K116" s="19">
        <v>3.6926142147421843</v>
      </c>
      <c r="L116" s="19"/>
      <c r="M116" s="19">
        <v>9.2994396158304511</v>
      </c>
      <c r="N116" s="19"/>
      <c r="S116" s="18">
        <v>16</v>
      </c>
      <c r="T116" s="5">
        <f t="shared" si="64"/>
        <v>0.69699747558432601</v>
      </c>
      <c r="U116" s="5"/>
      <c r="V116" s="5">
        <f t="shared" si="66"/>
        <v>0.10496896655685017</v>
      </c>
      <c r="W116" s="5"/>
      <c r="X116" s="5"/>
      <c r="Y116" s="5"/>
      <c r="Z116" s="5"/>
      <c r="AA116" s="5"/>
      <c r="AB116" s="5"/>
      <c r="AC116" s="5">
        <f t="shared" si="73"/>
        <v>0.56733393717698699</v>
      </c>
      <c r="AD116" s="5"/>
      <c r="AE116" s="5">
        <f t="shared" si="75"/>
        <v>0.96845677875982505</v>
      </c>
      <c r="AF116" s="5"/>
    </row>
    <row r="117" spans="1:33" x14ac:dyDescent="0.25">
      <c r="A117" s="18">
        <v>17</v>
      </c>
      <c r="B117" s="19"/>
      <c r="C117" s="19"/>
      <c r="D117" s="19"/>
      <c r="E117" s="19"/>
      <c r="F117" s="19"/>
      <c r="G117" s="19"/>
      <c r="H117" s="19"/>
      <c r="I117" s="19"/>
      <c r="J117" s="19"/>
      <c r="K117" s="19">
        <v>11.78943041909138</v>
      </c>
      <c r="L117" s="19"/>
      <c r="M117" s="19">
        <v>2.6028662108073499E-5</v>
      </c>
      <c r="N117" s="19"/>
      <c r="S117" s="18">
        <v>17</v>
      </c>
      <c r="T117" s="5"/>
      <c r="U117" s="5"/>
      <c r="V117" s="5"/>
      <c r="W117" s="5"/>
      <c r="X117" s="5"/>
      <c r="Y117" s="5"/>
      <c r="Z117" s="5"/>
      <c r="AA117" s="5"/>
      <c r="AB117" s="5"/>
      <c r="AC117" s="5">
        <f t="shared" si="73"/>
        <v>1.0714928236005183</v>
      </c>
      <c r="AD117" s="5"/>
      <c r="AE117" s="5">
        <f t="shared" si="75"/>
        <v>-4.5845481543653595</v>
      </c>
      <c r="AF117" s="5"/>
    </row>
    <row r="118" spans="1:33" x14ac:dyDescent="0.25">
      <c r="A118" s="18">
        <v>18</v>
      </c>
      <c r="B118" s="19"/>
      <c r="C118" s="19"/>
      <c r="D118" s="19"/>
      <c r="E118" s="19"/>
      <c r="F118" s="19"/>
      <c r="G118" s="19"/>
      <c r="H118" s="19"/>
      <c r="I118" s="19"/>
      <c r="J118" s="19"/>
      <c r="K118" s="19">
        <v>0.10791827868131611</v>
      </c>
      <c r="L118" s="19"/>
      <c r="M118" s="19">
        <v>1.5466145000577052</v>
      </c>
      <c r="N118" s="19"/>
      <c r="S118" s="18">
        <v>18</v>
      </c>
      <c r="T118" s="5"/>
      <c r="U118" s="5"/>
      <c r="V118" s="5"/>
      <c r="W118" s="5"/>
      <c r="X118" s="5"/>
      <c r="Y118" s="5"/>
      <c r="Z118" s="5"/>
      <c r="AA118" s="5"/>
      <c r="AB118" s="5"/>
      <c r="AC118" s="5">
        <f t="shared" si="73"/>
        <v>-0.9669049903669884</v>
      </c>
      <c r="AD118" s="5"/>
      <c r="AE118" s="5">
        <f t="shared" si="75"/>
        <v>0.18938207752541883</v>
      </c>
      <c r="AF118" s="5"/>
    </row>
    <row r="119" spans="1:33" x14ac:dyDescent="0.25">
      <c r="A119" s="18">
        <v>19</v>
      </c>
      <c r="B119" s="19"/>
      <c r="C119" s="19"/>
      <c r="D119" s="19"/>
      <c r="E119" s="19"/>
      <c r="F119" s="19"/>
      <c r="G119" s="19"/>
      <c r="H119" s="19"/>
      <c r="I119" s="19"/>
      <c r="J119" s="19"/>
      <c r="K119" s="19">
        <v>0.41947914959115634</v>
      </c>
      <c r="L119" s="19"/>
      <c r="M119" s="19"/>
      <c r="N119" s="19"/>
      <c r="O119" s="4" t="s">
        <v>12</v>
      </c>
      <c r="S119" s="18">
        <v>19</v>
      </c>
      <c r="T119" s="5"/>
      <c r="U119" s="5"/>
      <c r="V119" s="5"/>
      <c r="W119" s="5"/>
      <c r="X119" s="5"/>
      <c r="Y119" s="5"/>
      <c r="Z119" s="5"/>
      <c r="AA119" s="5"/>
      <c r="AB119" s="5"/>
      <c r="AC119" s="5">
        <f t="shared" si="73"/>
        <v>-0.3772896211107265</v>
      </c>
      <c r="AD119" s="5"/>
      <c r="AE119" s="5"/>
      <c r="AF119" s="5"/>
      <c r="AG119" s="4" t="s">
        <v>12</v>
      </c>
    </row>
    <row r="120" spans="1:33" x14ac:dyDescent="0.25">
      <c r="A120" s="6" t="s">
        <v>13</v>
      </c>
      <c r="B120" s="7">
        <f>AVERAGE(B102:B119)</f>
        <v>255.73731734220004</v>
      </c>
      <c r="C120" s="7">
        <f t="shared" ref="C120:N120" si="77">AVERAGE(C102:C119)</f>
        <v>2839.0553996051422</v>
      </c>
      <c r="D120" s="7">
        <f t="shared" si="77"/>
        <v>16.686111609237795</v>
      </c>
      <c r="E120" s="7">
        <f t="shared" si="77"/>
        <v>49.648809731843777</v>
      </c>
      <c r="F120" s="7">
        <f t="shared" si="77"/>
        <v>16.861806837268471</v>
      </c>
      <c r="G120" s="7">
        <f t="shared" si="77"/>
        <v>19.369934677500002</v>
      </c>
      <c r="H120" s="7">
        <f t="shared" si="77"/>
        <v>170.5894573127143</v>
      </c>
      <c r="I120" s="7">
        <f t="shared" si="77"/>
        <v>25.550691164248299</v>
      </c>
      <c r="J120" s="7">
        <f t="shared" si="77"/>
        <v>49.738828859569473</v>
      </c>
      <c r="K120" s="7">
        <f t="shared" si="77"/>
        <v>5.7717616161652545</v>
      </c>
      <c r="L120" s="7">
        <f t="shared" si="77"/>
        <v>79.386970487920792</v>
      </c>
      <c r="M120" s="7">
        <f t="shared" si="77"/>
        <v>5.330070886036232</v>
      </c>
      <c r="N120" s="7">
        <f t="shared" si="77"/>
        <v>34.211201569550802</v>
      </c>
      <c r="O120" s="14">
        <f>AVERAGE(B120:N120)</f>
        <v>274.45679705379979</v>
      </c>
      <c r="S120" s="6" t="s">
        <v>13</v>
      </c>
      <c r="T120" s="7">
        <f>AVERAGE(T102:T119)</f>
        <v>0.38854467221596189</v>
      </c>
      <c r="U120" s="7">
        <f t="shared" ref="U120:AF120" si="78">AVERAGE(U102:U119)</f>
        <v>0.56908835131790914</v>
      </c>
      <c r="V120" s="7">
        <f t="shared" si="78"/>
        <v>0.6132024320257935</v>
      </c>
      <c r="W120" s="7">
        <f t="shared" si="78"/>
        <v>0.40820312719103635</v>
      </c>
      <c r="X120" s="7">
        <f t="shared" si="78"/>
        <v>0.33020373653559987</v>
      </c>
      <c r="Y120" s="7">
        <f t="shared" si="78"/>
        <v>0.63309948438630437</v>
      </c>
      <c r="Z120" s="7">
        <f t="shared" si="78"/>
        <v>1.0356265277860097</v>
      </c>
      <c r="AA120" s="7">
        <f t="shared" si="78"/>
        <v>1.192604106661413</v>
      </c>
      <c r="AB120" s="7">
        <f t="shared" si="78"/>
        <v>1.2760378622871182</v>
      </c>
      <c r="AC120" s="7">
        <f t="shared" si="78"/>
        <v>8.0203525838820677E-2</v>
      </c>
      <c r="AD120" s="7">
        <f t="shared" si="78"/>
        <v>0.12897572687697598</v>
      </c>
      <c r="AE120" s="7">
        <f t="shared" si="78"/>
        <v>-0.31761488878669619</v>
      </c>
      <c r="AF120" s="7">
        <f t="shared" si="78"/>
        <v>-0.27437870302922579</v>
      </c>
      <c r="AG120" s="14">
        <f>AVERAGE(T120:AF120)</f>
        <v>0.46644584317746313</v>
      </c>
    </row>
    <row r="122" spans="1:33" ht="20.25" x14ac:dyDescent="0.3">
      <c r="A122" s="9" t="s">
        <v>20</v>
      </c>
      <c r="S122" s="9" t="s">
        <v>28</v>
      </c>
    </row>
    <row r="123" spans="1:33" ht="29.25" x14ac:dyDescent="0.25">
      <c r="A123" s="2" t="s">
        <v>8</v>
      </c>
      <c r="B123" s="26" t="s">
        <v>3</v>
      </c>
      <c r="C123" s="26"/>
      <c r="D123" s="10" t="s">
        <v>1</v>
      </c>
      <c r="E123" s="26" t="s">
        <v>4</v>
      </c>
      <c r="F123" s="26"/>
      <c r="G123" s="26" t="s">
        <v>0</v>
      </c>
      <c r="H123" s="26"/>
      <c r="I123" s="26" t="s">
        <v>5</v>
      </c>
      <c r="J123" s="26"/>
      <c r="K123" s="26" t="s">
        <v>6</v>
      </c>
      <c r="L123" s="26"/>
      <c r="M123" s="26" t="s">
        <v>7</v>
      </c>
      <c r="N123" s="26"/>
      <c r="O123" s="1"/>
      <c r="S123" s="2" t="s">
        <v>8</v>
      </c>
      <c r="T123" s="26" t="s">
        <v>3</v>
      </c>
      <c r="U123" s="26"/>
      <c r="V123" s="10" t="s">
        <v>1</v>
      </c>
      <c r="W123" s="26" t="s">
        <v>4</v>
      </c>
      <c r="X123" s="26"/>
      <c r="Y123" s="26" t="s">
        <v>0</v>
      </c>
      <c r="Z123" s="26"/>
      <c r="AA123" s="26" t="s">
        <v>5</v>
      </c>
      <c r="AB123" s="26"/>
      <c r="AC123" s="26" t="s">
        <v>6</v>
      </c>
      <c r="AD123" s="26"/>
      <c r="AE123" s="26" t="s">
        <v>7</v>
      </c>
      <c r="AF123" s="26"/>
      <c r="AG123" s="1"/>
    </row>
    <row r="124" spans="1:33" x14ac:dyDescent="0.25">
      <c r="A124" s="3" t="s">
        <v>9</v>
      </c>
      <c r="B124" s="3" t="s">
        <v>10</v>
      </c>
      <c r="C124" s="3" t="s">
        <v>11</v>
      </c>
      <c r="D124" s="3" t="s">
        <v>10</v>
      </c>
      <c r="E124" s="3" t="s">
        <v>10</v>
      </c>
      <c r="F124" s="3" t="s">
        <v>11</v>
      </c>
      <c r="G124" s="3" t="s">
        <v>10</v>
      </c>
      <c r="H124" s="3" t="s">
        <v>11</v>
      </c>
      <c r="I124" s="3" t="s">
        <v>10</v>
      </c>
      <c r="J124" s="3" t="s">
        <v>11</v>
      </c>
      <c r="K124" s="3" t="s">
        <v>10</v>
      </c>
      <c r="L124" s="3" t="s">
        <v>11</v>
      </c>
      <c r="M124" s="3" t="s">
        <v>10</v>
      </c>
      <c r="N124" s="3" t="s">
        <v>11</v>
      </c>
      <c r="O124" s="1"/>
      <c r="S124" s="3" t="s">
        <v>9</v>
      </c>
      <c r="T124" s="3" t="s">
        <v>10</v>
      </c>
      <c r="U124" s="3" t="s">
        <v>11</v>
      </c>
      <c r="V124" s="3" t="s">
        <v>10</v>
      </c>
      <c r="W124" s="3" t="s">
        <v>10</v>
      </c>
      <c r="X124" s="3" t="s">
        <v>11</v>
      </c>
      <c r="Y124" s="3" t="s">
        <v>10</v>
      </c>
      <c r="Z124" s="3" t="s">
        <v>11</v>
      </c>
      <c r="AA124" s="3" t="s">
        <v>10</v>
      </c>
      <c r="AB124" s="3" t="s">
        <v>11</v>
      </c>
      <c r="AC124" s="3" t="s">
        <v>10</v>
      </c>
      <c r="AD124" s="3" t="s">
        <v>11</v>
      </c>
      <c r="AE124" s="3" t="s">
        <v>10</v>
      </c>
      <c r="AF124" s="3" t="s">
        <v>11</v>
      </c>
      <c r="AG124" s="1"/>
    </row>
    <row r="125" spans="1:33" x14ac:dyDescent="0.25">
      <c r="A125" s="18">
        <v>1</v>
      </c>
      <c r="B125" s="18">
        <v>4.1910716348988547E-5</v>
      </c>
      <c r="C125" s="18">
        <v>271.98436869397835</v>
      </c>
      <c r="D125" s="18">
        <v>45.200142921319923</v>
      </c>
      <c r="E125" s="18">
        <v>2.0779932763502749E-3</v>
      </c>
      <c r="F125" s="18">
        <v>11222.442192095012</v>
      </c>
      <c r="G125" s="18">
        <v>7.0051401462922547E-2</v>
      </c>
      <c r="H125" s="18">
        <v>866.09370468608586</v>
      </c>
      <c r="I125" s="18">
        <v>5.6462235854144831E-3</v>
      </c>
      <c r="J125" s="18">
        <v>4.8862054573288507</v>
      </c>
      <c r="K125" s="18">
        <v>2.6159746499150861E-2</v>
      </c>
      <c r="L125" s="18">
        <v>75.520251790664076</v>
      </c>
      <c r="M125" s="18">
        <v>10.011018791020746</v>
      </c>
      <c r="N125" s="18">
        <v>7.9213891040737033E-2</v>
      </c>
      <c r="O125" s="1"/>
      <c r="S125" s="18">
        <v>1</v>
      </c>
      <c r="T125" s="17">
        <f>LOG(B125)</f>
        <v>-4.3776749160271899</v>
      </c>
      <c r="U125" s="17">
        <f t="shared" ref="U125:AF125" si="79">LOG(C125)</f>
        <v>2.4345439452657387</v>
      </c>
      <c r="V125" s="17">
        <f t="shared" si="79"/>
        <v>1.6551398080379851</v>
      </c>
      <c r="W125" s="17">
        <f t="shared" si="79"/>
        <v>-2.6823558619995813</v>
      </c>
      <c r="X125" s="17">
        <f t="shared" si="79"/>
        <v>4.0500873769858039</v>
      </c>
      <c r="Y125" s="17">
        <f t="shared" si="79"/>
        <v>-1.1545831717054664</v>
      </c>
      <c r="Z125" s="17">
        <f t="shared" si="79"/>
        <v>2.9375648818863418</v>
      </c>
      <c r="AA125" s="17">
        <f t="shared" si="79"/>
        <v>-2.2482419281747275</v>
      </c>
      <c r="AB125" s="17">
        <f t="shared" si="79"/>
        <v>0.68897172442787846</v>
      </c>
      <c r="AC125" s="17">
        <f t="shared" si="79"/>
        <v>-1.5823664688551622</v>
      </c>
      <c r="AD125" s="17">
        <f t="shared" si="79"/>
        <v>1.8780634292655649</v>
      </c>
      <c r="AE125" s="17">
        <f t="shared" si="79"/>
        <v>1.0004782765606464</v>
      </c>
      <c r="AF125" s="17">
        <f t="shared" si="79"/>
        <v>-1.1011986533429634</v>
      </c>
      <c r="AG125" s="1"/>
    </row>
    <row r="126" spans="1:33" x14ac:dyDescent="0.25">
      <c r="A126" s="18">
        <v>2</v>
      </c>
      <c r="B126" s="18">
        <v>73.759577125503441</v>
      </c>
      <c r="C126" s="18">
        <v>0.38002772449905137</v>
      </c>
      <c r="D126" s="18">
        <v>1.4270001416870561E-3</v>
      </c>
      <c r="E126" s="18">
        <v>987.72521017497593</v>
      </c>
      <c r="F126" s="18">
        <v>1.5840220593320211</v>
      </c>
      <c r="G126" s="18">
        <v>1365.060800808425</v>
      </c>
      <c r="H126" s="18">
        <v>2.1494538689982736E-4</v>
      </c>
      <c r="I126" s="18">
        <v>320.90664857329443</v>
      </c>
      <c r="J126" s="18">
        <v>1.8857383264918998E-2</v>
      </c>
      <c r="K126" s="18">
        <v>60.246473385086254</v>
      </c>
      <c r="L126" s="18">
        <v>0.11624974272762553</v>
      </c>
      <c r="M126" s="18">
        <v>4.5077789155288886E-2</v>
      </c>
      <c r="N126" s="18">
        <v>1.3858496743396596E-3</v>
      </c>
      <c r="O126" s="1"/>
      <c r="S126" s="18">
        <v>2</v>
      </c>
      <c r="T126" s="17">
        <f t="shared" ref="T126:T139" si="80">LOG(B126)</f>
        <v>1.8678184181786146</v>
      </c>
      <c r="U126" s="17">
        <f t="shared" ref="U126:U131" si="81">LOG(C126)</f>
        <v>-0.42018471875756697</v>
      </c>
      <c r="V126" s="17">
        <f t="shared" ref="V126:V136" si="82">LOG(D126)</f>
        <v>-2.8455759837641872</v>
      </c>
      <c r="W126" s="17">
        <f t="shared" ref="W126:W140" si="83">LOG(E126)</f>
        <v>2.9946361386123375</v>
      </c>
      <c r="X126" s="17">
        <f t="shared" ref="X126:X134" si="84">LOG(F126)</f>
        <v>0.19976122534656998</v>
      </c>
      <c r="Y126" s="17">
        <f t="shared" ref="Y126:Y138" si="85">LOG(G126)</f>
        <v>3.1351519956020688</v>
      </c>
      <c r="Z126" s="17">
        <f t="shared" ref="Z126:Z129" si="86">LOG(H126)</f>
        <v>-3.6676718711585026</v>
      </c>
      <c r="AA126" s="17">
        <f t="shared" ref="AA126:AA142" si="87">LOG(I126)</f>
        <v>2.5063787149415089</v>
      </c>
      <c r="AB126" s="17">
        <f t="shared" ref="AB126:AB134" si="88">LOG(J126)</f>
        <v>-1.7245185720679876</v>
      </c>
      <c r="AC126" s="17">
        <f t="shared" ref="AC126:AC141" si="89">LOG(K126)</f>
        <v>1.7799316299320036</v>
      </c>
      <c r="AD126" s="17">
        <f t="shared" ref="AD126:AD132" si="90">LOG(L126)</f>
        <v>-0.93460799957431995</v>
      </c>
      <c r="AE126" s="17">
        <f t="shared" ref="AE126:AE140" si="91">LOG(M126)</f>
        <v>-1.3460373921202415</v>
      </c>
      <c r="AF126" s="17">
        <f t="shared" ref="AF126:AF132" si="92">LOG(N126)</f>
        <v>-2.8582838758897755</v>
      </c>
      <c r="AG126" s="1"/>
    </row>
    <row r="127" spans="1:33" x14ac:dyDescent="0.25">
      <c r="A127" s="18">
        <v>3</v>
      </c>
      <c r="B127" s="18">
        <v>3.0623136829940226E-3</v>
      </c>
      <c r="C127" s="18">
        <v>2.7892335553641543E-3</v>
      </c>
      <c r="D127" s="18">
        <v>8.1762764470803706</v>
      </c>
      <c r="E127" s="18">
        <v>1.4706192720561873E-3</v>
      </c>
      <c r="F127" s="18">
        <v>0.19641790314685137</v>
      </c>
      <c r="G127" s="18">
        <v>1.5583692588414984</v>
      </c>
      <c r="H127" s="18">
        <v>21.09820118928808</v>
      </c>
      <c r="I127" s="18">
        <v>5.9640858868902488E-3</v>
      </c>
      <c r="J127" s="18">
        <v>1.4631919448786163E-3</v>
      </c>
      <c r="K127" s="18">
        <v>1.4330897229742193E-2</v>
      </c>
      <c r="L127" s="18">
        <v>8.9333929475752952E-4</v>
      </c>
      <c r="M127" s="18">
        <v>4.8600545848594329E-2</v>
      </c>
      <c r="N127" s="18">
        <v>5.2413341312224978E-5</v>
      </c>
      <c r="O127" s="1"/>
      <c r="S127" s="18">
        <v>3</v>
      </c>
      <c r="T127" s="17">
        <f t="shared" si="80"/>
        <v>-2.513950325128337</v>
      </c>
      <c r="U127" s="17">
        <f t="shared" si="81"/>
        <v>-2.554515118735357</v>
      </c>
      <c r="V127" s="17">
        <f t="shared" si="82"/>
        <v>0.91255556691635464</v>
      </c>
      <c r="W127" s="17">
        <f t="shared" si="83"/>
        <v>-2.8324997470186948</v>
      </c>
      <c r="X127" s="17">
        <f t="shared" si="84"/>
        <v>-0.70681892956574</v>
      </c>
      <c r="Y127" s="17">
        <f t="shared" si="85"/>
        <v>0.19267037251247596</v>
      </c>
      <c r="Z127" s="17">
        <f t="shared" si="86"/>
        <v>1.3242454293797801</v>
      </c>
      <c r="AA127" s="17">
        <f t="shared" si="87"/>
        <v>-2.2244561110383039</v>
      </c>
      <c r="AB127" s="17">
        <f t="shared" si="88"/>
        <v>-2.8346986983903038</v>
      </c>
      <c r="AC127" s="17">
        <f t="shared" si="89"/>
        <v>-1.8437266184143939</v>
      </c>
      <c r="AD127" s="17">
        <f t="shared" si="90"/>
        <v>-3.0489835625509549</v>
      </c>
      <c r="AE127" s="17">
        <f t="shared" si="91"/>
        <v>-1.3133588530072289</v>
      </c>
      <c r="AF127" s="17">
        <f t="shared" si="92"/>
        <v>-4.2805581534588848</v>
      </c>
      <c r="AG127" s="1"/>
    </row>
    <row r="128" spans="1:33" x14ac:dyDescent="0.25">
      <c r="A128" s="18">
        <v>4</v>
      </c>
      <c r="B128" s="18">
        <v>4.2877467131164684</v>
      </c>
      <c r="C128" s="18">
        <v>5.9490049649482013E-2</v>
      </c>
      <c r="D128" s="18">
        <v>0.21738868209120854</v>
      </c>
      <c r="E128" s="18">
        <v>0.85333365832083219</v>
      </c>
      <c r="F128" s="18">
        <v>1.0305667152795315E-3</v>
      </c>
      <c r="G128" s="18">
        <v>0.61069926093923299</v>
      </c>
      <c r="H128" s="18">
        <v>0.95324669548363916</v>
      </c>
      <c r="I128" s="18">
        <v>2.3137899356852989</v>
      </c>
      <c r="J128" s="18">
        <v>0.65865938390393841</v>
      </c>
      <c r="K128" s="18">
        <v>1.3619986208811417</v>
      </c>
      <c r="L128" s="18">
        <v>30.873338900817732</v>
      </c>
      <c r="M128" s="18">
        <v>0.31235318364633102</v>
      </c>
      <c r="N128" s="18">
        <v>0.16544320895736947</v>
      </c>
      <c r="O128" s="1"/>
      <c r="S128" s="18">
        <v>4</v>
      </c>
      <c r="T128" s="17">
        <f t="shared" si="80"/>
        <v>0.63222912268639297</v>
      </c>
      <c r="U128" s="17">
        <f t="shared" si="81"/>
        <v>-1.2255556686193774</v>
      </c>
      <c r="V128" s="17">
        <f t="shared" si="82"/>
        <v>-0.66276307033843351</v>
      </c>
      <c r="W128" s="17">
        <f t="shared" si="83"/>
        <v>-6.8881124009081751E-2</v>
      </c>
      <c r="X128" s="17">
        <f t="shared" si="84"/>
        <v>-2.9869238882710869</v>
      </c>
      <c r="Y128" s="17">
        <f t="shared" si="85"/>
        <v>-0.21417260558168003</v>
      </c>
      <c r="Z128" s="17">
        <f t="shared" si="86"/>
        <v>-2.0794691572999756E-2</v>
      </c>
      <c r="AA128" s="17">
        <f t="shared" si="87"/>
        <v>0.36432392768665661</v>
      </c>
      <c r="AB128" s="17">
        <f t="shared" si="88"/>
        <v>-0.18133911641312139</v>
      </c>
      <c r="AC128" s="17">
        <f t="shared" si="89"/>
        <v>0.13417666782345261</v>
      </c>
      <c r="AD128" s="17">
        <f t="shared" si="90"/>
        <v>1.4895836002558822</v>
      </c>
      <c r="AE128" s="17">
        <f t="shared" si="91"/>
        <v>-0.50535406316765497</v>
      </c>
      <c r="AF128" s="17">
        <f t="shared" si="92"/>
        <v>-0.78135105487385337</v>
      </c>
      <c r="AG128" s="1"/>
    </row>
    <row r="129" spans="1:33" x14ac:dyDescent="0.25">
      <c r="A129" s="18">
        <v>5</v>
      </c>
      <c r="B129" s="18">
        <v>0.1479067164062072</v>
      </c>
      <c r="C129" s="18">
        <v>359.74723432369927</v>
      </c>
      <c r="D129" s="18">
        <v>0.35138535344379779</v>
      </c>
      <c r="E129" s="18">
        <v>0.41729950717367748</v>
      </c>
      <c r="F129" s="18">
        <v>158.94205002355682</v>
      </c>
      <c r="G129" s="18">
        <v>0.39752795915315819</v>
      </c>
      <c r="H129" s="18">
        <v>333.9085279059276</v>
      </c>
      <c r="I129" s="18">
        <v>0.11461174480435822</v>
      </c>
      <c r="J129" s="18">
        <v>1.1043427134346517</v>
      </c>
      <c r="K129" s="18">
        <v>1.3143071411139788</v>
      </c>
      <c r="L129" s="18">
        <v>2555.3702151208026</v>
      </c>
      <c r="M129" s="18">
        <v>0.12205010909462047</v>
      </c>
      <c r="N129" s="18">
        <v>92.516627013607831</v>
      </c>
      <c r="O129" s="1"/>
      <c r="S129" s="18">
        <v>5</v>
      </c>
      <c r="T129" s="17">
        <f t="shared" si="80"/>
        <v>-0.83001210435384987</v>
      </c>
      <c r="U129" s="17">
        <f t="shared" si="81"/>
        <v>2.5559974638384606</v>
      </c>
      <c r="V129" s="17">
        <f t="shared" si="82"/>
        <v>-0.45421634486435669</v>
      </c>
      <c r="W129" s="17">
        <f t="shared" si="83"/>
        <v>-0.37955212818519696</v>
      </c>
      <c r="X129" s="17">
        <f t="shared" si="84"/>
        <v>2.2012388102171578</v>
      </c>
      <c r="Y129" s="17">
        <f t="shared" si="85"/>
        <v>-0.40063232089702383</v>
      </c>
      <c r="Z129" s="17">
        <f t="shared" si="86"/>
        <v>2.5236275109237676</v>
      </c>
      <c r="AA129" s="17">
        <f t="shared" si="87"/>
        <v>-0.94077087589072017</v>
      </c>
      <c r="AB129" s="17">
        <f t="shared" si="88"/>
        <v>4.3103870002268681E-2</v>
      </c>
      <c r="AC129" s="17">
        <f t="shared" si="89"/>
        <v>0.11869686758586208</v>
      </c>
      <c r="AD129" s="17">
        <f t="shared" si="90"/>
        <v>3.4074538284381135</v>
      </c>
      <c r="AE129" s="17">
        <f t="shared" si="91"/>
        <v>-0.91346182805203224</v>
      </c>
      <c r="AF129" s="17">
        <f t="shared" si="92"/>
        <v>1.9662197908076118</v>
      </c>
      <c r="AG129" s="1"/>
    </row>
    <row r="130" spans="1:33" x14ac:dyDescent="0.25">
      <c r="A130" s="18">
        <v>6</v>
      </c>
      <c r="B130" s="18">
        <v>7.5999144329400553E-2</v>
      </c>
      <c r="C130" s="18">
        <v>463.76689384175717</v>
      </c>
      <c r="D130" s="18">
        <v>0.13393456396990436</v>
      </c>
      <c r="E130" s="18">
        <v>0.91681966910992863</v>
      </c>
      <c r="F130" s="18">
        <v>7.1076840084682125E-2</v>
      </c>
      <c r="G130" s="18">
        <v>4.185149083368521</v>
      </c>
      <c r="H130" s="18"/>
      <c r="I130" s="18">
        <v>1.0574676091951846E-3</v>
      </c>
      <c r="J130" s="18">
        <v>303.25994012882319</v>
      </c>
      <c r="K130" s="18">
        <v>0.24961804409785796</v>
      </c>
      <c r="L130" s="18">
        <v>1.7234749583560512E-3</v>
      </c>
      <c r="M130" s="18">
        <v>449.2197505725411</v>
      </c>
      <c r="N130" s="18">
        <v>1.5011334230552058E-2</v>
      </c>
      <c r="O130" s="1"/>
      <c r="S130" s="18">
        <v>6</v>
      </c>
      <c r="T130" s="17">
        <f t="shared" si="80"/>
        <v>-1.1191912973917304</v>
      </c>
      <c r="U130" s="17">
        <f t="shared" si="81"/>
        <v>2.6662997431484272</v>
      </c>
      <c r="V130" s="17">
        <f t="shared" si="82"/>
        <v>-0.87310733184289779</v>
      </c>
      <c r="W130" s="17">
        <f t="shared" si="83"/>
        <v>-3.7716078083628035E-2</v>
      </c>
      <c r="X130" s="17">
        <f t="shared" si="84"/>
        <v>-1.1482718881865279</v>
      </c>
      <c r="Y130" s="17">
        <f t="shared" si="85"/>
        <v>0.62171093304160518</v>
      </c>
      <c r="Z130" s="17"/>
      <c r="AA130" s="17">
        <f t="shared" si="87"/>
        <v>-2.9757329264240648</v>
      </c>
      <c r="AB130" s="17">
        <f t="shared" si="88"/>
        <v>2.4818150448967211</v>
      </c>
      <c r="AC130" s="17">
        <f t="shared" si="89"/>
        <v>-0.60272402408221115</v>
      </c>
      <c r="AD130" s="17">
        <f t="shared" si="90"/>
        <v>-2.7635950223963253</v>
      </c>
      <c r="AE130" s="17">
        <f t="shared" si="91"/>
        <v>2.6524588423714861</v>
      </c>
      <c r="AF130" s="17">
        <f t="shared" si="92"/>
        <v>-1.8235807052774209</v>
      </c>
      <c r="AG130" s="1"/>
    </row>
    <row r="131" spans="1:33" x14ac:dyDescent="0.25">
      <c r="A131" s="18">
        <v>7</v>
      </c>
      <c r="B131" s="18">
        <v>1.4543310704962029</v>
      </c>
      <c r="C131" s="18">
        <v>381.3583599923108</v>
      </c>
      <c r="D131" s="18">
        <v>19.435196896420475</v>
      </c>
      <c r="E131" s="18">
        <v>4.5834216343710772E-2</v>
      </c>
      <c r="F131" s="18">
        <v>46998.764392687852</v>
      </c>
      <c r="G131" s="18">
        <v>12469.287615503486</v>
      </c>
      <c r="H131" s="18" t="s">
        <v>16</v>
      </c>
      <c r="I131" s="18">
        <v>0.30053201586839262</v>
      </c>
      <c r="J131" s="18">
        <v>8.8377126433349691</v>
      </c>
      <c r="K131" s="18">
        <v>64.483011566842123</v>
      </c>
      <c r="L131" s="18">
        <v>0.12498040372070822</v>
      </c>
      <c r="M131" s="18">
        <v>1.2671453904299035</v>
      </c>
      <c r="N131" s="18">
        <v>87.245862833041457</v>
      </c>
      <c r="O131" s="1"/>
      <c r="S131" s="18">
        <v>7</v>
      </c>
      <c r="T131" s="17">
        <f t="shared" si="80"/>
        <v>0.16266328253593348</v>
      </c>
      <c r="U131" s="17">
        <f t="shared" si="81"/>
        <v>2.5813332712668426</v>
      </c>
      <c r="V131" s="17">
        <f t="shared" si="82"/>
        <v>1.2885889447921253</v>
      </c>
      <c r="W131" s="17">
        <f t="shared" si="83"/>
        <v>-1.3388101896550457</v>
      </c>
      <c r="X131" s="17">
        <f t="shared" si="84"/>
        <v>4.6720864403933495</v>
      </c>
      <c r="Y131" s="17">
        <f t="shared" si="85"/>
        <v>4.0958416424526076</v>
      </c>
      <c r="Z131" s="17"/>
      <c r="AA131" s="17">
        <f t="shared" si="87"/>
        <v>-0.52210925552702481</v>
      </c>
      <c r="AB131" s="17">
        <f t="shared" si="88"/>
        <v>0.94633987644749862</v>
      </c>
      <c r="AC131" s="17">
        <f t="shared" si="89"/>
        <v>1.8094453122387089</v>
      </c>
      <c r="AD131" s="17">
        <f t="shared" si="90"/>
        <v>-0.90315807677700688</v>
      </c>
      <c r="AE131" s="17">
        <f t="shared" si="91"/>
        <v>0.10282644806328679</v>
      </c>
      <c r="AF131" s="17">
        <f t="shared" si="92"/>
        <v>1.9407448420337308</v>
      </c>
      <c r="AG131" s="1"/>
    </row>
    <row r="132" spans="1:33" x14ac:dyDescent="0.25">
      <c r="A132" s="18">
        <v>8</v>
      </c>
      <c r="B132" s="18">
        <v>12.33189941764695</v>
      </c>
      <c r="C132" s="18"/>
      <c r="D132" s="18">
        <v>111.8685654157732</v>
      </c>
      <c r="E132" s="18">
        <v>196.26684722221185</v>
      </c>
      <c r="F132" s="18">
        <v>0.14966461433465067</v>
      </c>
      <c r="G132" s="18">
        <v>0.70971920335108152</v>
      </c>
      <c r="H132" s="18"/>
      <c r="I132" s="18">
        <v>13.594766070661393</v>
      </c>
      <c r="J132" s="18">
        <v>48.820594810809794</v>
      </c>
      <c r="K132" s="18">
        <v>3.1347742060052441</v>
      </c>
      <c r="L132" s="18">
        <v>2.0976635166208037</v>
      </c>
      <c r="M132" s="18">
        <v>3.6624956980045163E-2</v>
      </c>
      <c r="N132" s="18">
        <v>71.316612608396852</v>
      </c>
      <c r="O132" s="1"/>
      <c r="S132" s="18">
        <v>8</v>
      </c>
      <c r="T132" s="17">
        <f t="shared" si="80"/>
        <v>1.0910299738440385</v>
      </c>
      <c r="U132" s="17"/>
      <c r="V132" s="17">
        <f t="shared" si="82"/>
        <v>2.0487080687951171</v>
      </c>
      <c r="W132" s="17">
        <f t="shared" si="83"/>
        <v>2.2928469461388605</v>
      </c>
      <c r="X132" s="17">
        <f t="shared" si="84"/>
        <v>-0.82488086910106628</v>
      </c>
      <c r="Y132" s="17">
        <f t="shared" si="85"/>
        <v>-0.1489134436134712</v>
      </c>
      <c r="Z132" s="17"/>
      <c r="AA132" s="17">
        <f t="shared" si="87"/>
        <v>1.1333717389485289</v>
      </c>
      <c r="AB132" s="17">
        <f t="shared" si="88"/>
        <v>1.6886030663855289</v>
      </c>
      <c r="AC132" s="17">
        <f t="shared" si="89"/>
        <v>0.49620626458699191</v>
      </c>
      <c r="AD132" s="17">
        <f t="shared" si="90"/>
        <v>0.321735824851486</v>
      </c>
      <c r="AE132" s="17">
        <f t="shared" si="91"/>
        <v>-1.4362228767631575</v>
      </c>
      <c r="AF132" s="17">
        <f t="shared" si="92"/>
        <v>1.853190706903507</v>
      </c>
      <c r="AG132" s="1"/>
    </row>
    <row r="133" spans="1:33" x14ac:dyDescent="0.25">
      <c r="A133" s="18">
        <v>9</v>
      </c>
      <c r="B133" s="18">
        <v>0.21191790681567577</v>
      </c>
      <c r="C133" s="18"/>
      <c r="D133" s="18">
        <v>0.49163514319102669</v>
      </c>
      <c r="E133" s="18">
        <v>0.14253034361281941</v>
      </c>
      <c r="F133" s="18">
        <v>1848.5675264270656</v>
      </c>
      <c r="G133" s="18">
        <v>0.18922292579946004</v>
      </c>
      <c r="H133" s="18"/>
      <c r="I133" s="18">
        <v>0.42451457645157414</v>
      </c>
      <c r="J133" s="18">
        <v>137.26940938023282</v>
      </c>
      <c r="K133" s="18">
        <v>9.221587562369539E-2</v>
      </c>
      <c r="L133" s="18"/>
      <c r="M133" s="18">
        <v>9.6864474729933779E-3</v>
      </c>
      <c r="N133" s="18"/>
      <c r="O133" s="1"/>
      <c r="S133" s="18">
        <v>9</v>
      </c>
      <c r="T133" s="17">
        <f t="shared" si="80"/>
        <v>-0.67383234436206707</v>
      </c>
      <c r="U133" s="17"/>
      <c r="V133" s="17">
        <f t="shared" si="82"/>
        <v>-0.30835708032499037</v>
      </c>
      <c r="W133" s="17">
        <f t="shared" si="83"/>
        <v>-0.84609266786070059</v>
      </c>
      <c r="X133" s="17">
        <f t="shared" si="84"/>
        <v>3.2668353195664253</v>
      </c>
      <c r="Y133" s="17">
        <f t="shared" si="85"/>
        <v>-0.72302624666034387</v>
      </c>
      <c r="Z133" s="17"/>
      <c r="AA133" s="17">
        <f t="shared" si="87"/>
        <v>-0.37210739290224476</v>
      </c>
      <c r="AB133" s="17">
        <f t="shared" si="88"/>
        <v>2.1375737650766822</v>
      </c>
      <c r="AC133" s="17">
        <f t="shared" si="89"/>
        <v>-1.035194305603117</v>
      </c>
      <c r="AD133" s="17"/>
      <c r="AE133" s="17">
        <f t="shared" si="91"/>
        <v>-2.0138354722538585</v>
      </c>
      <c r="AF133" s="17"/>
      <c r="AG133" s="1"/>
    </row>
    <row r="134" spans="1:33" x14ac:dyDescent="0.25">
      <c r="A134" s="18">
        <v>10</v>
      </c>
      <c r="B134" s="18">
        <v>0.35054951062722139</v>
      </c>
      <c r="C134" s="18" t="s">
        <v>16</v>
      </c>
      <c r="D134" s="18">
        <v>3.9895501407002281E-3</v>
      </c>
      <c r="E134" s="18">
        <v>0.79450867201384678</v>
      </c>
      <c r="F134" s="18">
        <v>2914.6659622913962</v>
      </c>
      <c r="G134" s="18">
        <v>6.835326756999117</v>
      </c>
      <c r="H134" s="18" t="s">
        <v>16</v>
      </c>
      <c r="I134" s="18">
        <v>0.12316571475210387</v>
      </c>
      <c r="J134" s="18">
        <v>0.46571507378520072</v>
      </c>
      <c r="K134" s="18">
        <v>0.33291468345474157</v>
      </c>
      <c r="L134" s="18" t="s">
        <v>16</v>
      </c>
      <c r="M134" s="18">
        <v>1.0816914168438112</v>
      </c>
      <c r="N134" s="18"/>
      <c r="O134" s="1"/>
      <c r="S134" s="18">
        <v>10</v>
      </c>
      <c r="T134" s="17">
        <f t="shared" si="80"/>
        <v>-0.45525063483377975</v>
      </c>
      <c r="U134" s="17"/>
      <c r="V134" s="17">
        <f t="shared" si="82"/>
        <v>-2.3990760723398412</v>
      </c>
      <c r="W134" s="17">
        <f t="shared" si="83"/>
        <v>-9.9901358132867712E-2</v>
      </c>
      <c r="X134" s="17">
        <f t="shared" si="84"/>
        <v>3.4645887892678449</v>
      </c>
      <c r="Y134" s="17">
        <f t="shared" si="85"/>
        <v>0.83475928047950632</v>
      </c>
      <c r="Z134" s="17"/>
      <c r="AA134" s="17">
        <f t="shared" si="87"/>
        <v>-0.90951016852066713</v>
      </c>
      <c r="AB134" s="17">
        <f t="shared" si="88"/>
        <v>-0.33187970504388803</v>
      </c>
      <c r="AC134" s="17">
        <f t="shared" si="89"/>
        <v>-0.47766704953321693</v>
      </c>
      <c r="AD134" s="17"/>
      <c r="AE134" s="17">
        <f t="shared" si="91"/>
        <v>3.4103383620781087E-2</v>
      </c>
      <c r="AF134" s="17"/>
      <c r="AG134" s="1"/>
    </row>
    <row r="135" spans="1:33" x14ac:dyDescent="0.25">
      <c r="A135" s="18">
        <v>11</v>
      </c>
      <c r="B135" s="18">
        <v>2.6029264075539551</v>
      </c>
      <c r="C135" s="18"/>
      <c r="D135" s="18">
        <v>57.620156522581325</v>
      </c>
      <c r="E135" s="18">
        <v>3.6959581549140159</v>
      </c>
      <c r="F135" s="18"/>
      <c r="G135" s="18">
        <v>1.168760198272861</v>
      </c>
      <c r="H135" s="18"/>
      <c r="I135" s="18">
        <v>0.14766403504937825</v>
      </c>
      <c r="J135" s="18"/>
      <c r="K135" s="18">
        <v>0.9846717769657487</v>
      </c>
      <c r="L135" s="18"/>
      <c r="M135" s="18">
        <v>26.925146609557448</v>
      </c>
      <c r="N135" s="18"/>
      <c r="O135" s="1"/>
      <c r="S135" s="18">
        <v>11</v>
      </c>
      <c r="T135" s="17">
        <f t="shared" si="80"/>
        <v>0.41546188949032065</v>
      </c>
      <c r="U135" s="17"/>
      <c r="V135" s="17">
        <f t="shared" si="82"/>
        <v>1.7605744336875568</v>
      </c>
      <c r="W135" s="17">
        <f t="shared" si="83"/>
        <v>0.56772704555867137</v>
      </c>
      <c r="X135" s="17"/>
      <c r="Y135" s="17">
        <f t="shared" si="85"/>
        <v>6.7725413428642717E-2</v>
      </c>
      <c r="Z135" s="17"/>
      <c r="AA135" s="17">
        <f t="shared" si="87"/>
        <v>-0.83072526827346149</v>
      </c>
      <c r="AB135" s="17"/>
      <c r="AC135" s="17">
        <f t="shared" si="89"/>
        <v>-6.7085098145512299E-3</v>
      </c>
      <c r="AD135" s="17"/>
      <c r="AE135" s="17">
        <f t="shared" si="91"/>
        <v>1.4301580767443347</v>
      </c>
      <c r="AF135" s="17"/>
      <c r="AG135" s="1"/>
    </row>
    <row r="136" spans="1:33" x14ac:dyDescent="0.25">
      <c r="A136" s="18">
        <v>12</v>
      </c>
      <c r="B136" s="18">
        <v>38.29512392255419</v>
      </c>
      <c r="C136" s="18"/>
      <c r="D136" s="18">
        <v>6.0304018885381928E-2</v>
      </c>
      <c r="E136" s="18">
        <v>13.473403388554548</v>
      </c>
      <c r="F136" s="18"/>
      <c r="G136" s="18">
        <v>16.899006015729718</v>
      </c>
      <c r="H136" s="18"/>
      <c r="I136" s="18">
        <v>0.60919865931147965</v>
      </c>
      <c r="J136" s="18"/>
      <c r="K136" s="18">
        <v>14.195213400399439</v>
      </c>
      <c r="L136" s="18"/>
      <c r="M136" s="18">
        <v>1.1958401274455313</v>
      </c>
      <c r="N136" s="18"/>
      <c r="O136" s="1"/>
      <c r="S136" s="18">
        <v>12</v>
      </c>
      <c r="T136" s="17">
        <f t="shared" si="80"/>
        <v>1.5831434792338548</v>
      </c>
      <c r="U136" s="17"/>
      <c r="V136" s="17">
        <f t="shared" si="82"/>
        <v>-1.2196537438866453</v>
      </c>
      <c r="W136" s="17">
        <f t="shared" si="83"/>
        <v>1.1294773125880422</v>
      </c>
      <c r="X136" s="17"/>
      <c r="Y136" s="17">
        <f t="shared" si="85"/>
        <v>1.2278611605557443</v>
      </c>
      <c r="Z136" s="17"/>
      <c r="AA136" s="17">
        <f t="shared" si="87"/>
        <v>-0.21524106110465399</v>
      </c>
      <c r="AB136" s="17"/>
      <c r="AC136" s="17">
        <f t="shared" si="89"/>
        <v>1.1521419257748227</v>
      </c>
      <c r="AD136" s="17"/>
      <c r="AE136" s="17">
        <f t="shared" si="91"/>
        <v>7.7673122454069918E-2</v>
      </c>
      <c r="AF136" s="17"/>
      <c r="AG136" s="1"/>
    </row>
    <row r="137" spans="1:33" x14ac:dyDescent="0.25">
      <c r="A137" s="18">
        <v>13</v>
      </c>
      <c r="B137" s="18">
        <v>0.56737083227056684</v>
      </c>
      <c r="C137" s="18" t="s">
        <v>16</v>
      </c>
      <c r="D137" s="18"/>
      <c r="E137" s="18">
        <v>10.600959614915777</v>
      </c>
      <c r="F137" s="18"/>
      <c r="G137" s="18">
        <v>1.578648960586654E-3</v>
      </c>
      <c r="H137" s="18" t="s">
        <v>16</v>
      </c>
      <c r="I137" s="18">
        <v>312.37331143475399</v>
      </c>
      <c r="J137" s="18" t="s">
        <v>16</v>
      </c>
      <c r="K137" s="18">
        <v>1.4512110470121475E-5</v>
      </c>
      <c r="L137" s="18"/>
      <c r="M137" s="18">
        <v>0.47658875991380922</v>
      </c>
      <c r="N137" s="18" t="s">
        <v>16</v>
      </c>
      <c r="O137" s="1"/>
      <c r="S137" s="18">
        <v>13</v>
      </c>
      <c r="T137" s="17">
        <f t="shared" si="80"/>
        <v>-0.24613299442938577</v>
      </c>
      <c r="U137" s="17"/>
      <c r="V137" s="17"/>
      <c r="W137" s="17">
        <f t="shared" si="83"/>
        <v>1.025345180038302</v>
      </c>
      <c r="X137" s="17"/>
      <c r="Y137" s="17">
        <f t="shared" si="85"/>
        <v>-2.8017144320115364</v>
      </c>
      <c r="Z137" s="17"/>
      <c r="AA137" s="17">
        <f t="shared" si="87"/>
        <v>2.4946739215184977</v>
      </c>
      <c r="AB137" s="17"/>
      <c r="AC137" s="17">
        <f t="shared" si="89"/>
        <v>-4.8382694243039932</v>
      </c>
      <c r="AD137" s="17"/>
      <c r="AE137" s="17">
        <f t="shared" si="91"/>
        <v>-0.32185620446747326</v>
      </c>
      <c r="AF137" s="17"/>
      <c r="AG137" s="1"/>
    </row>
    <row r="138" spans="1:33" x14ac:dyDescent="0.25">
      <c r="A138" s="18">
        <v>14</v>
      </c>
      <c r="B138" s="18">
        <v>1.6986651598137011E-2</v>
      </c>
      <c r="C138" s="18"/>
      <c r="D138" s="18"/>
      <c r="E138" s="18">
        <v>7.1602846537703446E-3</v>
      </c>
      <c r="F138" s="18"/>
      <c r="G138" s="18">
        <v>0.95384096854651168</v>
      </c>
      <c r="H138" s="18"/>
      <c r="I138" s="18">
        <v>0.44939296491740849</v>
      </c>
      <c r="J138" s="18"/>
      <c r="K138" s="18">
        <v>0.31404065010782028</v>
      </c>
      <c r="L138" s="18"/>
      <c r="M138" s="18">
        <v>2.7459785237429231E-4</v>
      </c>
      <c r="N138" s="18"/>
      <c r="O138" s="1"/>
      <c r="S138" s="18">
        <v>14</v>
      </c>
      <c r="T138" s="17">
        <f t="shared" si="80"/>
        <v>-1.7698922206464216</v>
      </c>
      <c r="U138" s="17"/>
      <c r="V138" s="17"/>
      <c r="W138" s="17">
        <f t="shared" si="83"/>
        <v>-2.1450697121747724</v>
      </c>
      <c r="X138" s="17"/>
      <c r="Y138" s="17">
        <f t="shared" si="85"/>
        <v>-2.0524028063218992E-2</v>
      </c>
      <c r="Z138" s="17"/>
      <c r="AA138" s="17">
        <f t="shared" si="87"/>
        <v>-0.34737373058503385</v>
      </c>
      <c r="AB138" s="17"/>
      <c r="AC138" s="17">
        <f t="shared" si="89"/>
        <v>-0.50301413226158742</v>
      </c>
      <c r="AD138" s="17"/>
      <c r="AE138" s="17">
        <f t="shared" si="91"/>
        <v>-3.5613028636966466</v>
      </c>
      <c r="AF138" s="17"/>
      <c r="AG138" s="1"/>
    </row>
    <row r="139" spans="1:33" x14ac:dyDescent="0.25">
      <c r="A139" s="18">
        <v>15</v>
      </c>
      <c r="B139" s="18">
        <v>0.25584179353449199</v>
      </c>
      <c r="C139" s="18"/>
      <c r="D139" s="18"/>
      <c r="E139" s="18">
        <v>949.58612978966551</v>
      </c>
      <c r="F139" s="18"/>
      <c r="G139" s="18"/>
      <c r="H139" s="18"/>
      <c r="I139" s="18">
        <v>1.7598584294440822</v>
      </c>
      <c r="J139" s="18"/>
      <c r="K139" s="18">
        <v>2.5536061467914561E-3</v>
      </c>
      <c r="L139" s="18"/>
      <c r="M139" s="18">
        <v>96.169435584949667</v>
      </c>
      <c r="N139" s="18"/>
      <c r="O139" s="1"/>
      <c r="S139" s="18">
        <v>15</v>
      </c>
      <c r="T139" s="17">
        <f t="shared" si="80"/>
        <v>-0.59202850904107562</v>
      </c>
      <c r="U139" s="17"/>
      <c r="V139" s="17"/>
      <c r="W139" s="17">
        <f t="shared" si="83"/>
        <v>2.977534362433683</v>
      </c>
      <c r="X139" s="17"/>
      <c r="Y139" s="17"/>
      <c r="Z139" s="17"/>
      <c r="AA139" s="17">
        <f t="shared" si="87"/>
        <v>0.24547773270951384</v>
      </c>
      <c r="AB139" s="17"/>
      <c r="AC139" s="17">
        <f t="shared" si="89"/>
        <v>-2.5928460849368218</v>
      </c>
      <c r="AD139" s="17"/>
      <c r="AE139" s="17">
        <f t="shared" si="91"/>
        <v>1.9830370671944728</v>
      </c>
      <c r="AF139" s="17"/>
      <c r="AG139" s="1"/>
    </row>
    <row r="140" spans="1:33" x14ac:dyDescent="0.25">
      <c r="A140" s="18">
        <v>16</v>
      </c>
      <c r="B140" s="18"/>
      <c r="C140" s="18"/>
      <c r="D140" s="18"/>
      <c r="E140" s="18">
        <v>0.14552676089218677</v>
      </c>
      <c r="F140" s="18"/>
      <c r="G140" s="18"/>
      <c r="H140" s="18"/>
      <c r="I140" s="18">
        <v>3.2373522737986467E-3</v>
      </c>
      <c r="J140" s="18"/>
      <c r="K140" s="18">
        <v>2.5031617439647941E-3</v>
      </c>
      <c r="L140" s="18"/>
      <c r="M140" s="18">
        <v>0.20091044907971806</v>
      </c>
      <c r="N140" s="18" t="s">
        <v>16</v>
      </c>
      <c r="O140" s="1"/>
      <c r="S140" s="18">
        <v>16</v>
      </c>
      <c r="T140" s="17"/>
      <c r="U140" s="17"/>
      <c r="V140" s="17"/>
      <c r="W140" s="17">
        <f t="shared" si="83"/>
        <v>-0.83705713699320605</v>
      </c>
      <c r="X140" s="17"/>
      <c r="Y140" s="17"/>
      <c r="Z140" s="17"/>
      <c r="AA140" s="17">
        <f t="shared" si="87"/>
        <v>-2.4898100400961281</v>
      </c>
      <c r="AB140" s="17"/>
      <c r="AC140" s="17">
        <f t="shared" si="89"/>
        <v>-2.6015110871708869</v>
      </c>
      <c r="AD140" s="17"/>
      <c r="AE140" s="17">
        <f t="shared" si="91"/>
        <v>-0.6969974755979258</v>
      </c>
      <c r="AF140" s="17"/>
      <c r="AG140" s="1"/>
    </row>
    <row r="141" spans="1:33" x14ac:dyDescent="0.25">
      <c r="A141" s="18">
        <v>17</v>
      </c>
      <c r="B141" s="18"/>
      <c r="C141" s="18"/>
      <c r="D141" s="18"/>
      <c r="E141" s="18"/>
      <c r="F141" s="18"/>
      <c r="G141" s="18"/>
      <c r="H141" s="18"/>
      <c r="I141" s="18">
        <v>10.378439950081477</v>
      </c>
      <c r="J141" s="18"/>
      <c r="K141" s="18">
        <v>0.31073101375979711</v>
      </c>
      <c r="L141" s="18"/>
      <c r="M141" s="18"/>
      <c r="N141" s="18"/>
      <c r="O141" s="1"/>
      <c r="S141" s="18">
        <v>17</v>
      </c>
      <c r="T141" s="17"/>
      <c r="U141" s="17"/>
      <c r="V141" s="17"/>
      <c r="W141" s="17"/>
      <c r="X141" s="17"/>
      <c r="Y141" s="17"/>
      <c r="Z141" s="17"/>
      <c r="AA141" s="17">
        <f t="shared" si="87"/>
        <v>1.0161320768274846</v>
      </c>
      <c r="AB141" s="17"/>
      <c r="AC141" s="17">
        <f t="shared" si="89"/>
        <v>-0.50761539807250711</v>
      </c>
      <c r="AD141" s="17"/>
      <c r="AE141" s="17"/>
      <c r="AF141" s="17"/>
      <c r="AG141" s="1"/>
    </row>
    <row r="142" spans="1:33" x14ac:dyDescent="0.25">
      <c r="A142" s="18">
        <v>18</v>
      </c>
      <c r="B142" s="18"/>
      <c r="C142" s="18"/>
      <c r="D142" s="18"/>
      <c r="E142" s="18"/>
      <c r="F142" s="18"/>
      <c r="G142" s="18"/>
      <c r="H142" s="18"/>
      <c r="I142" s="18">
        <v>8.4277744323937462E-2</v>
      </c>
      <c r="J142" s="18"/>
      <c r="K142" s="18"/>
      <c r="L142" s="18"/>
      <c r="M142" s="18"/>
      <c r="N142" s="18"/>
      <c r="O142" s="4" t="s">
        <v>12</v>
      </c>
      <c r="S142" s="18">
        <v>18</v>
      </c>
      <c r="T142" s="17"/>
      <c r="U142" s="17"/>
      <c r="V142" s="17"/>
      <c r="W142" s="17"/>
      <c r="X142" s="17"/>
      <c r="Y142" s="17"/>
      <c r="Z142" s="17"/>
      <c r="AA142" s="17">
        <f t="shared" si="87"/>
        <v>-1.0742870967086522</v>
      </c>
      <c r="AB142" s="17"/>
      <c r="AC142" s="17"/>
      <c r="AD142" s="17"/>
      <c r="AE142" s="17"/>
      <c r="AF142" s="17"/>
      <c r="AG142" s="4" t="s">
        <v>12</v>
      </c>
    </row>
    <row r="143" spans="1:33" x14ac:dyDescent="0.25">
      <c r="A143" s="6" t="s">
        <v>13</v>
      </c>
      <c r="B143" s="7">
        <f>AVERAGE(B125:B142)</f>
        <v>8.9574187624568165</v>
      </c>
      <c r="C143" s="7">
        <f t="shared" ref="C143:N143" si="93">AVERAGE(C125:C142)</f>
        <v>211.04273769420706</v>
      </c>
      <c r="D143" s="7">
        <f t="shared" si="93"/>
        <v>20.296700209586582</v>
      </c>
      <c r="E143" s="7">
        <f t="shared" si="93"/>
        <v>135.29219187936917</v>
      </c>
      <c r="F143" s="7">
        <f t="shared" si="93"/>
        <v>6314.5384335508497</v>
      </c>
      <c r="G143" s="7">
        <f t="shared" si="93"/>
        <v>990.56626199952382</v>
      </c>
      <c r="H143" s="7">
        <f t="shared" si="93"/>
        <v>244.41077908443441</v>
      </c>
      <c r="I143" s="7">
        <f t="shared" si="93"/>
        <v>36.866448721041913</v>
      </c>
      <c r="J143" s="7">
        <f t="shared" si="93"/>
        <v>50.532290016686318</v>
      </c>
      <c r="K143" s="7">
        <f t="shared" si="93"/>
        <v>8.6509136640039959</v>
      </c>
      <c r="L143" s="7">
        <f t="shared" si="93"/>
        <v>333.01316453620086</v>
      </c>
      <c r="M143" s="7">
        <f t="shared" si="93"/>
        <v>36.695137208239494</v>
      </c>
      <c r="N143" s="7">
        <f t="shared" si="93"/>
        <v>31.417526144036309</v>
      </c>
      <c r="O143" s="14">
        <f>AVERAGE(B143:N143)</f>
        <v>647.86769257466449</v>
      </c>
      <c r="S143" s="6" t="s">
        <v>13</v>
      </c>
      <c r="T143" s="7">
        <f>AVERAGE(T125:T142)</f>
        <v>-0.45504127868297872</v>
      </c>
      <c r="U143" s="7">
        <f t="shared" ref="U143:AF143" si="94">AVERAGE(U125:U142)</f>
        <v>0.86255984534388108</v>
      </c>
      <c r="V143" s="7">
        <f t="shared" si="94"/>
        <v>-9.1431900427684412E-2</v>
      </c>
      <c r="W143" s="7">
        <f t="shared" si="94"/>
        <v>-1.7523063671429959E-2</v>
      </c>
      <c r="X143" s="7">
        <f t="shared" si="94"/>
        <v>1.218770238665273</v>
      </c>
      <c r="Y143" s="7">
        <f t="shared" si="94"/>
        <v>0.33658246782427925</v>
      </c>
      <c r="Z143" s="7">
        <f t="shared" si="94"/>
        <v>0.61939425189167741</v>
      </c>
      <c r="AA143" s="7">
        <f t="shared" si="94"/>
        <v>-0.41055598570074953</v>
      </c>
      <c r="AB143" s="7">
        <f t="shared" si="94"/>
        <v>0.29139712553212771</v>
      </c>
      <c r="AC143" s="7">
        <f t="shared" si="94"/>
        <v>-0.6530026138298004</v>
      </c>
      <c r="AD143" s="7">
        <f t="shared" si="94"/>
        <v>-6.9188497310945077E-2</v>
      </c>
      <c r="AE143" s="7">
        <f t="shared" si="94"/>
        <v>-0.30173073825732138</v>
      </c>
      <c r="AF143" s="7">
        <f t="shared" si="94"/>
        <v>-0.63560213788725617</v>
      </c>
      <c r="AG143" s="14">
        <f>AVERAGE(T143:AF143)</f>
        <v>5.3432901037620981E-2</v>
      </c>
    </row>
    <row r="145" spans="1:32" ht="20.25" x14ac:dyDescent="0.3">
      <c r="A145" s="9" t="s">
        <v>21</v>
      </c>
      <c r="S145" s="9" t="s">
        <v>29</v>
      </c>
    </row>
    <row r="146" spans="1:32" ht="29.25" x14ac:dyDescent="0.25">
      <c r="A146" s="2" t="s">
        <v>8</v>
      </c>
      <c r="B146" s="26" t="s">
        <v>2</v>
      </c>
      <c r="C146" s="26"/>
      <c r="D146" s="26" t="s">
        <v>3</v>
      </c>
      <c r="E146" s="26"/>
      <c r="F146" s="10" t="s">
        <v>1</v>
      </c>
      <c r="G146" s="26" t="s">
        <v>4</v>
      </c>
      <c r="H146" s="26"/>
      <c r="I146" s="26" t="s">
        <v>0</v>
      </c>
      <c r="J146" s="26"/>
      <c r="K146" s="26" t="s">
        <v>5</v>
      </c>
      <c r="L146" s="26"/>
      <c r="M146" s="26" t="s">
        <v>7</v>
      </c>
      <c r="N146" s="26"/>
      <c r="S146" s="2" t="s">
        <v>8</v>
      </c>
      <c r="T146" s="26" t="s">
        <v>2</v>
      </c>
      <c r="U146" s="26"/>
      <c r="V146" s="26" t="s">
        <v>3</v>
      </c>
      <c r="W146" s="26"/>
      <c r="X146" s="10" t="s">
        <v>1</v>
      </c>
      <c r="Y146" s="26" t="s">
        <v>4</v>
      </c>
      <c r="Z146" s="26"/>
      <c r="AA146" s="26" t="s">
        <v>0</v>
      </c>
      <c r="AB146" s="26"/>
      <c r="AC146" s="26" t="s">
        <v>5</v>
      </c>
      <c r="AD146" s="26"/>
      <c r="AE146" s="26" t="s">
        <v>7</v>
      </c>
      <c r="AF146" s="26"/>
    </row>
    <row r="147" spans="1:32" x14ac:dyDescent="0.25">
      <c r="A147" s="3" t="s">
        <v>9</v>
      </c>
      <c r="B147" s="3" t="s">
        <v>10</v>
      </c>
      <c r="C147" s="3" t="s">
        <v>11</v>
      </c>
      <c r="D147" s="3" t="s">
        <v>10</v>
      </c>
      <c r="E147" s="3" t="s">
        <v>11</v>
      </c>
      <c r="F147" s="3" t="s">
        <v>10</v>
      </c>
      <c r="G147" s="3" t="s">
        <v>10</v>
      </c>
      <c r="H147" s="3" t="s">
        <v>11</v>
      </c>
      <c r="I147" s="3" t="s">
        <v>10</v>
      </c>
      <c r="J147" s="3" t="s">
        <v>11</v>
      </c>
      <c r="K147" s="3" t="s">
        <v>10</v>
      </c>
      <c r="L147" s="3" t="s">
        <v>11</v>
      </c>
      <c r="M147" s="3" t="s">
        <v>10</v>
      </c>
      <c r="N147" s="3" t="s">
        <v>11</v>
      </c>
      <c r="S147" s="3" t="s">
        <v>9</v>
      </c>
      <c r="T147" s="3" t="s">
        <v>10</v>
      </c>
      <c r="U147" s="3" t="s">
        <v>11</v>
      </c>
      <c r="V147" s="3" t="s">
        <v>10</v>
      </c>
      <c r="W147" s="3" t="s">
        <v>11</v>
      </c>
      <c r="X147" s="3" t="s">
        <v>10</v>
      </c>
      <c r="Y147" s="3" t="s">
        <v>10</v>
      </c>
      <c r="Z147" s="3" t="s">
        <v>11</v>
      </c>
      <c r="AA147" s="3" t="s">
        <v>10</v>
      </c>
      <c r="AB147" s="3" t="s">
        <v>11</v>
      </c>
      <c r="AC147" s="3" t="s">
        <v>10</v>
      </c>
      <c r="AD147" s="3" t="s">
        <v>11</v>
      </c>
      <c r="AE147" s="3" t="s">
        <v>10</v>
      </c>
      <c r="AF147" s="3" t="s">
        <v>11</v>
      </c>
    </row>
    <row r="148" spans="1:32" x14ac:dyDescent="0.25">
      <c r="A148" s="18">
        <v>1</v>
      </c>
      <c r="B148" s="22">
        <v>38.226670125892078</v>
      </c>
      <c r="C148" s="22">
        <v>1.3241481275405672E-2</v>
      </c>
      <c r="D148" s="19">
        <v>1.602107E-3</v>
      </c>
      <c r="E148" s="19">
        <v>3.6014759249999999</v>
      </c>
      <c r="F148" s="22">
        <v>0.75025375564155461</v>
      </c>
      <c r="G148" s="19">
        <v>7.9434763498863636E-2</v>
      </c>
      <c r="H148" s="19">
        <v>148.60175815094868</v>
      </c>
      <c r="I148" s="19">
        <v>2.6778318155795731</v>
      </c>
      <c r="J148" s="19">
        <v>11.468363573347537</v>
      </c>
      <c r="K148" s="19">
        <v>0.21583632645667106</v>
      </c>
      <c r="L148" s="19">
        <v>6.4700598071004992E-2</v>
      </c>
      <c r="M148" s="19">
        <v>0.16616771453213275</v>
      </c>
      <c r="N148" s="19">
        <v>8.7362603083016275</v>
      </c>
      <c r="S148" s="18">
        <v>1</v>
      </c>
      <c r="T148" s="15">
        <f>LOG(B148)</f>
        <v>1.5823664688551622</v>
      </c>
      <c r="U148" s="15">
        <f t="shared" ref="U148:AF148" si="95">LOG(C148)</f>
        <v>-1.8780634292655649</v>
      </c>
      <c r="V148" s="15">
        <f t="shared" si="95"/>
        <v>-2.7953084820359582</v>
      </c>
      <c r="W148" s="15">
        <f t="shared" si="95"/>
        <v>0.55648051596829695</v>
      </c>
      <c r="X148" s="15">
        <f t="shared" si="95"/>
        <v>-0.12479182189401843</v>
      </c>
      <c r="Y148" s="15">
        <f t="shared" si="95"/>
        <v>-1.0999893931444193</v>
      </c>
      <c r="Z148" s="15">
        <f t="shared" si="95"/>
        <v>2.172023947720239</v>
      </c>
      <c r="AA148" s="15">
        <f t="shared" si="95"/>
        <v>0.4277832971496956</v>
      </c>
      <c r="AB148" s="15">
        <f t="shared" si="95"/>
        <v>1.0595014526207769</v>
      </c>
      <c r="AC148" s="15">
        <f t="shared" si="95"/>
        <v>-0.66587545931956538</v>
      </c>
      <c r="AD148" s="15">
        <f t="shared" si="95"/>
        <v>-1.1890917048376863</v>
      </c>
      <c r="AE148" s="15">
        <f t="shared" si="95"/>
        <v>-0.77945335337135724</v>
      </c>
      <c r="AF148" s="15">
        <f t="shared" si="95"/>
        <v>0.94132556592553507</v>
      </c>
    </row>
    <row r="149" spans="1:32" x14ac:dyDescent="0.25">
      <c r="A149" s="18">
        <v>2</v>
      </c>
      <c r="B149" s="22">
        <v>1.659848193284531E-2</v>
      </c>
      <c r="C149" s="19">
        <v>8.6021695750588574</v>
      </c>
      <c r="D149" s="19">
        <v>1.224297008</v>
      </c>
      <c r="E149" s="19">
        <v>2.2578871390000002</v>
      </c>
      <c r="F149" s="22">
        <v>9.9575073270742248E-2</v>
      </c>
      <c r="G149" s="19">
        <v>16.394739055705173</v>
      </c>
      <c r="H149" s="19">
        <v>13.626026365007991</v>
      </c>
      <c r="I149" s="19">
        <v>22.657937039453994</v>
      </c>
      <c r="J149" s="19">
        <v>3186992.9266970744</v>
      </c>
      <c r="K149" s="19">
        <v>5.3265632084737673</v>
      </c>
      <c r="L149" s="19">
        <v>309649.85188655998</v>
      </c>
      <c r="M149" s="19">
        <v>3.1454966449508075</v>
      </c>
      <c r="N149" s="19">
        <v>0.68141132343265542</v>
      </c>
      <c r="S149" s="18">
        <v>2</v>
      </c>
      <c r="T149" s="15">
        <f t="shared" ref="T149:T163" si="96">LOG(B149)</f>
        <v>-1.7799316299320036</v>
      </c>
      <c r="U149" s="15">
        <f t="shared" ref="U149:U155" si="97">LOG(C149)</f>
        <v>0.93460799957431995</v>
      </c>
      <c r="V149" s="15">
        <f t="shared" ref="V149:V164" si="98">LOG(D149)</f>
        <v>8.7886788143037367E-2</v>
      </c>
      <c r="W149" s="15">
        <f t="shared" ref="W149:W154" si="99">LOG(E149)</f>
        <v>0.35370222982344318</v>
      </c>
      <c r="X149" s="15">
        <f t="shared" ref="X149:X161" si="100">LOG(F149)</f>
        <v>-1.0018493653497935</v>
      </c>
      <c r="Y149" s="15">
        <f t="shared" ref="Y149:Y163" si="101">LOG(G149)</f>
        <v>1.2147045086803341</v>
      </c>
      <c r="Z149" s="15">
        <f t="shared" ref="Z149:Z155" si="102">LOG(H149)</f>
        <v>1.1343692249208901</v>
      </c>
      <c r="AA149" s="15">
        <f t="shared" ref="AA149:AA169" si="103">LOG(I149)</f>
        <v>1.3552203656700652</v>
      </c>
      <c r="AB149" s="15">
        <f t="shared" ref="AB149:AB153" si="104">LOG(J149)</f>
        <v>6.5033810995892525</v>
      </c>
      <c r="AC149" s="15">
        <f t="shared" ref="AC149:AC169" si="105">LOG(K149)</f>
        <v>0.72644708500950539</v>
      </c>
      <c r="AD149" s="15">
        <f t="shared" ref="AD149:AD155" si="106">LOG(L149)</f>
        <v>5.4908708766114867</v>
      </c>
      <c r="AE149" s="15">
        <f t="shared" ref="AE149:AE165" si="107">LOG(M149)</f>
        <v>0.49768922629415246</v>
      </c>
      <c r="AF149" s="15">
        <f t="shared" ref="AF149:AF154" si="108">LOG(N149)</f>
        <v>-0.16659065376864335</v>
      </c>
    </row>
    <row r="150" spans="1:32" x14ac:dyDescent="0.25">
      <c r="A150" s="18">
        <v>3</v>
      </c>
      <c r="B150" s="22">
        <v>69.779301600503459</v>
      </c>
      <c r="C150" s="19">
        <v>1119.3955150841321</v>
      </c>
      <c r="D150" s="19">
        <v>0.21368611000000001</v>
      </c>
      <c r="E150" s="19">
        <v>3.1222555320000001</v>
      </c>
      <c r="F150" s="22">
        <v>410.85825826135158</v>
      </c>
      <c r="G150" s="19">
        <v>0.10261878572432152</v>
      </c>
      <c r="H150" s="19">
        <v>1.1536117590788932</v>
      </c>
      <c r="I150" s="19">
        <v>108.74191851765394</v>
      </c>
      <c r="J150" s="19">
        <v>0.24060890208369029</v>
      </c>
      <c r="K150" s="19">
        <v>0.41616974787262084</v>
      </c>
      <c r="L150" s="19">
        <v>1.6378905008043516</v>
      </c>
      <c r="M150" s="19">
        <v>3.5683256284908961E-2</v>
      </c>
      <c r="N150" s="19">
        <v>5.8671259195478491E-2</v>
      </c>
      <c r="S150" s="18">
        <v>3</v>
      </c>
      <c r="T150" s="15">
        <f t="shared" si="96"/>
        <v>1.8437266184143939</v>
      </c>
      <c r="U150" s="15">
        <f t="shared" si="97"/>
        <v>3.0489835625509549</v>
      </c>
      <c r="V150" s="15">
        <f t="shared" si="98"/>
        <v>-0.67022370687854382</v>
      </c>
      <c r="W150" s="15">
        <f t="shared" si="99"/>
        <v>0.49446844376040411</v>
      </c>
      <c r="X150" s="15">
        <f t="shared" si="100"/>
        <v>2.6136920207274112</v>
      </c>
      <c r="Y150" s="15">
        <f t="shared" si="101"/>
        <v>-0.98877312860430111</v>
      </c>
      <c r="Z150" s="15">
        <f t="shared" si="102"/>
        <v>6.205967427986793E-2</v>
      </c>
      <c r="AA150" s="15">
        <f t="shared" si="103"/>
        <v>2.0363969909268698</v>
      </c>
      <c r="AB150" s="15">
        <f t="shared" si="104"/>
        <v>-0.61868830860754764</v>
      </c>
      <c r="AC150" s="15">
        <f t="shared" si="105"/>
        <v>-0.3807294926239102</v>
      </c>
      <c r="AD150" s="15">
        <f t="shared" si="106"/>
        <v>0.2142848641606511</v>
      </c>
      <c r="AE150" s="15">
        <f t="shared" si="107"/>
        <v>-1.4475355208306813</v>
      </c>
      <c r="AF150" s="15">
        <f t="shared" si="108"/>
        <v>-1.2315745909079301</v>
      </c>
    </row>
    <row r="151" spans="1:32" x14ac:dyDescent="0.25">
      <c r="A151" s="18">
        <v>4</v>
      </c>
      <c r="B151" s="22">
        <v>0.73421513404547545</v>
      </c>
      <c r="C151" s="19">
        <v>3.239040659685543E-2</v>
      </c>
      <c r="D151" s="19">
        <v>3.148128528</v>
      </c>
      <c r="E151" s="19">
        <v>1.9269070000000001E-3</v>
      </c>
      <c r="F151" s="22">
        <v>6.0031459075859779</v>
      </c>
      <c r="G151" s="19">
        <v>49.641977979027615</v>
      </c>
      <c r="H151" s="19">
        <v>5.1481976256007416</v>
      </c>
      <c r="I151" s="19">
        <v>6843.5839370679041</v>
      </c>
      <c r="J151" s="19">
        <v>0.68337931498329973</v>
      </c>
      <c r="K151" s="19">
        <v>0.18836577357800904</v>
      </c>
      <c r="L151" s="19">
        <v>2.1334245253482861E-2</v>
      </c>
      <c r="M151" s="19">
        <v>0.23765615652182076</v>
      </c>
      <c r="N151" s="19">
        <v>5.358772806817712E-3</v>
      </c>
      <c r="S151" s="18">
        <v>4</v>
      </c>
      <c r="T151" s="15">
        <f t="shared" si="96"/>
        <v>-0.13417666782345256</v>
      </c>
      <c r="U151" s="15">
        <f t="shared" si="97"/>
        <v>-1.4895836002558822</v>
      </c>
      <c r="V151" s="15">
        <f t="shared" si="98"/>
        <v>0.49805245490103556</v>
      </c>
      <c r="W151" s="15">
        <f t="shared" si="99"/>
        <v>-2.7151392455736469</v>
      </c>
      <c r="X151" s="15">
        <f t="shared" si="100"/>
        <v>0.77837889909290203</v>
      </c>
      <c r="Y151" s="15">
        <f t="shared" si="101"/>
        <v>1.6958490775862189</v>
      </c>
      <c r="Z151" s="15">
        <f t="shared" si="102"/>
        <v>0.71165520996127585</v>
      </c>
      <c r="AA151" s="15">
        <f t="shared" si="103"/>
        <v>3.8352835982787412</v>
      </c>
      <c r="AB151" s="15">
        <f t="shared" si="104"/>
        <v>-0.16533817087610217</v>
      </c>
      <c r="AC151" s="15">
        <f t="shared" si="105"/>
        <v>-0.72499800651428936</v>
      </c>
      <c r="AD151" s="15">
        <f t="shared" si="106"/>
        <v>-1.6709227166690035</v>
      </c>
      <c r="AE151" s="15">
        <f t="shared" si="107"/>
        <v>-0.6240509307535177</v>
      </c>
      <c r="AF151" s="15">
        <f t="shared" si="108"/>
        <v>-2.2709346551297354</v>
      </c>
    </row>
    <row r="152" spans="1:32" x14ac:dyDescent="0.25">
      <c r="A152" s="18">
        <v>5</v>
      </c>
      <c r="B152" s="22">
        <v>0.76085716094673361</v>
      </c>
      <c r="C152" s="19">
        <v>3.9133272904361778E-4</v>
      </c>
      <c r="D152" s="19">
        <v>0.112535884</v>
      </c>
      <c r="E152" s="19">
        <v>0.18148716400000001</v>
      </c>
      <c r="F152" s="22">
        <v>1.4076921190282379</v>
      </c>
      <c r="G152" s="19">
        <v>0.62653048632954567</v>
      </c>
      <c r="H152" s="19">
        <v>18.392154731468544</v>
      </c>
      <c r="I152" s="19">
        <v>0.36332347159692929</v>
      </c>
      <c r="J152" s="19">
        <v>553.09576206021609</v>
      </c>
      <c r="K152" s="19">
        <v>19.195103847637654</v>
      </c>
      <c r="L152" s="19">
        <v>0.11867553998021652</v>
      </c>
      <c r="M152" s="19">
        <v>0.48894746185405202</v>
      </c>
      <c r="N152" s="19">
        <v>8.7099230295000769</v>
      </c>
      <c r="S152" s="18">
        <v>5</v>
      </c>
      <c r="T152" s="15">
        <f t="shared" si="96"/>
        <v>-0.11869686758586211</v>
      </c>
      <c r="U152" s="15">
        <f t="shared" si="97"/>
        <v>-3.4074538284381135</v>
      </c>
      <c r="V152" s="15">
        <f t="shared" si="98"/>
        <v>-0.94870897321238912</v>
      </c>
      <c r="W152" s="15">
        <f t="shared" si="99"/>
        <v>-0.74115408578545494</v>
      </c>
      <c r="X152" s="15">
        <f t="shared" si="100"/>
        <v>0.14850767921785449</v>
      </c>
      <c r="Y152" s="15">
        <f t="shared" si="101"/>
        <v>-0.20305779183253436</v>
      </c>
      <c r="Z152" s="15">
        <f t="shared" si="102"/>
        <v>1.264632611955236</v>
      </c>
      <c r="AA152" s="15">
        <f t="shared" si="103"/>
        <v>-0.43970654473085724</v>
      </c>
      <c r="AB152" s="15">
        <f t="shared" si="104"/>
        <v>2.742800330823326</v>
      </c>
      <c r="AC152" s="15">
        <f t="shared" si="105"/>
        <v>1.2831904660410243</v>
      </c>
      <c r="AD152" s="15">
        <f t="shared" si="106"/>
        <v>-0.92563878354139206</v>
      </c>
      <c r="AE152" s="15">
        <f t="shared" si="107"/>
        <v>-0.31073780396982104</v>
      </c>
      <c r="AF152" s="15">
        <f t="shared" si="108"/>
        <v>0.94001431711890449</v>
      </c>
    </row>
    <row r="153" spans="1:32" x14ac:dyDescent="0.25">
      <c r="A153" s="18">
        <v>6</v>
      </c>
      <c r="B153" s="22">
        <v>4.0061206457012748</v>
      </c>
      <c r="C153" s="19">
        <v>580.22310980013151</v>
      </c>
      <c r="D153" s="19">
        <v>3.5332652229999999</v>
      </c>
      <c r="E153" s="19">
        <v>0.43841524100000001</v>
      </c>
      <c r="F153" s="22">
        <v>0.61312319334654242</v>
      </c>
      <c r="G153" s="19">
        <v>0.31750531829263534</v>
      </c>
      <c r="H153" s="19">
        <v>86.838867956288354</v>
      </c>
      <c r="I153" s="19">
        <v>16.766212148220397</v>
      </c>
      <c r="J153" s="19">
        <v>2671.6870642545518</v>
      </c>
      <c r="K153" s="19">
        <v>1.6988195877822536</v>
      </c>
      <c r="L153" s="19">
        <v>5127.8451134357565</v>
      </c>
      <c r="M153" s="19">
        <v>6.9664821734773774</v>
      </c>
      <c r="N153" s="19">
        <v>698.0763402557767</v>
      </c>
      <c r="S153" s="18">
        <v>6</v>
      </c>
      <c r="T153" s="15">
        <f t="shared" si="96"/>
        <v>0.60272402408221115</v>
      </c>
      <c r="U153" s="15">
        <f t="shared" si="97"/>
        <v>2.7635950223963257</v>
      </c>
      <c r="V153" s="15">
        <f t="shared" si="98"/>
        <v>0.5481762387827408</v>
      </c>
      <c r="W153" s="15">
        <f t="shared" si="99"/>
        <v>-0.35811435651468865</v>
      </c>
      <c r="X153" s="15">
        <f t="shared" si="100"/>
        <v>-0.2124522549836759</v>
      </c>
      <c r="Y153" s="15">
        <f t="shared" si="101"/>
        <v>-0.49824899577105908</v>
      </c>
      <c r="Z153" s="15">
        <f t="shared" si="102"/>
        <v>1.9387141532952592</v>
      </c>
      <c r="AA153" s="15">
        <f t="shared" si="103"/>
        <v>1.2244349571238164</v>
      </c>
      <c r="AB153" s="15">
        <f t="shared" si="104"/>
        <v>3.4267855877007745</v>
      </c>
      <c r="AC153" s="15">
        <f t="shared" si="105"/>
        <v>0.230147259863204</v>
      </c>
      <c r="AD153" s="15">
        <f t="shared" si="106"/>
        <v>3.7099348988438243</v>
      </c>
      <c r="AE153" s="15">
        <f t="shared" si="107"/>
        <v>0.84301353013277713</v>
      </c>
      <c r="AF153" s="15">
        <f t="shared" si="108"/>
        <v>2.8439029188107376</v>
      </c>
    </row>
    <row r="154" spans="1:32" x14ac:dyDescent="0.25">
      <c r="A154" s="18">
        <v>7</v>
      </c>
      <c r="B154" s="22">
        <v>1.5507960557385183E-2</v>
      </c>
      <c r="C154" s="19">
        <v>8.0012543585207538</v>
      </c>
      <c r="D154" s="19">
        <v>5.8262257269999997</v>
      </c>
      <c r="E154" s="19">
        <v>181.8014934</v>
      </c>
      <c r="F154" s="22">
        <v>0.76820999457197703</v>
      </c>
      <c r="G154" s="19">
        <v>0.1836174003740785</v>
      </c>
      <c r="H154" s="19">
        <v>14790.858977844488</v>
      </c>
      <c r="I154" s="19">
        <v>193.37322051991958</v>
      </c>
      <c r="J154" s="19" t="s">
        <v>16</v>
      </c>
      <c r="K154" s="19">
        <v>8.720316676299554E-2</v>
      </c>
      <c r="L154" s="19">
        <v>390.62599701556763</v>
      </c>
      <c r="M154" s="19">
        <v>2.7184639712764112</v>
      </c>
      <c r="N154" s="19">
        <v>33.998118403319118</v>
      </c>
      <c r="S154" s="18">
        <v>7</v>
      </c>
      <c r="T154" s="15">
        <f t="shared" si="96"/>
        <v>-1.8094453122387089</v>
      </c>
      <c r="U154" s="15">
        <f t="shared" si="97"/>
        <v>0.90315807677700688</v>
      </c>
      <c r="V154" s="15">
        <f t="shared" si="98"/>
        <v>0.7653873066032606</v>
      </c>
      <c r="W154" s="15">
        <f t="shared" si="99"/>
        <v>2.2595974463926343</v>
      </c>
      <c r="X154" s="15">
        <f t="shared" si="100"/>
        <v>-0.11452004687245354</v>
      </c>
      <c r="Y154" s="15">
        <f t="shared" si="101"/>
        <v>-0.73608616557283457</v>
      </c>
      <c r="Z154" s="15">
        <f t="shared" si="102"/>
        <v>4.1699933963434326</v>
      </c>
      <c r="AA154" s="15">
        <f t="shared" si="103"/>
        <v>2.2863963302138988</v>
      </c>
      <c r="AB154" s="15"/>
      <c r="AC154" s="15">
        <f t="shared" si="105"/>
        <v>-1.0594677434765822</v>
      </c>
      <c r="AD154" s="15">
        <f t="shared" si="106"/>
        <v>2.591761143162536</v>
      </c>
      <c r="AE154" s="15">
        <f t="shared" si="107"/>
        <v>0.43432358152403372</v>
      </c>
      <c r="AF154" s="15">
        <f t="shared" si="108"/>
        <v>1.5314548820520208</v>
      </c>
    </row>
    <row r="155" spans="1:32" x14ac:dyDescent="0.25">
      <c r="A155" s="18">
        <v>8</v>
      </c>
      <c r="B155" s="22">
        <v>0.31900224203845801</v>
      </c>
      <c r="C155" s="19">
        <v>0.47672088115015387</v>
      </c>
      <c r="D155" s="19">
        <v>0.89791247200000002</v>
      </c>
      <c r="E155" s="19"/>
      <c r="F155" s="22">
        <v>1.452402453092243</v>
      </c>
      <c r="G155" s="19">
        <v>3.0436985254444044</v>
      </c>
      <c r="H155" s="19">
        <v>1389.4821258019156</v>
      </c>
      <c r="I155" s="19">
        <v>295.58410419703819</v>
      </c>
      <c r="J155" s="19"/>
      <c r="K155" s="19">
        <v>2.3915298808574321</v>
      </c>
      <c r="L155" s="19">
        <v>0.22201610033978983</v>
      </c>
      <c r="M155" s="19">
        <v>0.40422222053583645</v>
      </c>
      <c r="N155" s="19"/>
      <c r="S155" s="18">
        <v>8</v>
      </c>
      <c r="T155" s="15">
        <f t="shared" si="96"/>
        <v>-0.49620626458699196</v>
      </c>
      <c r="U155" s="15">
        <f t="shared" si="97"/>
        <v>-0.321735824851486</v>
      </c>
      <c r="V155" s="15">
        <f t="shared" si="98"/>
        <v>-4.6765996049946364E-2</v>
      </c>
      <c r="W155" s="15"/>
      <c r="X155" s="15">
        <f t="shared" si="100"/>
        <v>0.16208697376021924</v>
      </c>
      <c r="Y155" s="15">
        <f t="shared" si="101"/>
        <v>0.48340163390015167</v>
      </c>
      <c r="Z155" s="15">
        <f t="shared" si="102"/>
        <v>3.1428529644163592</v>
      </c>
      <c r="AA155" s="15">
        <f t="shared" si="103"/>
        <v>2.4706810750369486</v>
      </c>
      <c r="AB155" s="15"/>
      <c r="AC155" s="15">
        <f t="shared" si="105"/>
        <v>0.37867581151382707</v>
      </c>
      <c r="AD155" s="15">
        <f t="shared" si="106"/>
        <v>-0.65361552989537408</v>
      </c>
      <c r="AE155" s="15">
        <f t="shared" si="107"/>
        <v>-0.39337981652370518</v>
      </c>
      <c r="AF155" s="15"/>
    </row>
    <row r="156" spans="1:32" x14ac:dyDescent="0.25">
      <c r="A156" s="18">
        <v>9</v>
      </c>
      <c r="B156" s="22">
        <v>10.844119770447037</v>
      </c>
      <c r="C156" s="22"/>
      <c r="D156" s="19">
        <v>3.9339035629999999</v>
      </c>
      <c r="E156" s="19"/>
      <c r="F156" s="22">
        <v>19.737741398773242</v>
      </c>
      <c r="G156" s="19">
        <v>1.5249775673736776</v>
      </c>
      <c r="H156" s="19"/>
      <c r="I156" s="19">
        <v>6.3395895487952183</v>
      </c>
      <c r="J156" s="19"/>
      <c r="K156" s="19">
        <v>1.2039675134645909</v>
      </c>
      <c r="L156" s="19"/>
      <c r="M156" s="19">
        <v>0.31238489098939853</v>
      </c>
      <c r="N156" s="19"/>
      <c r="S156" s="18">
        <v>9</v>
      </c>
      <c r="T156" s="15">
        <f t="shared" si="96"/>
        <v>1.0351943056031172</v>
      </c>
      <c r="U156" s="15"/>
      <c r="V156" s="15">
        <f t="shared" si="98"/>
        <v>0.59482370927668282</v>
      </c>
      <c r="W156" s="15"/>
      <c r="X156" s="15">
        <f t="shared" si="100"/>
        <v>1.2952974546066762</v>
      </c>
      <c r="Y156" s="15">
        <f t="shared" si="101"/>
        <v>0.18326345519921</v>
      </c>
      <c r="Z156" s="15"/>
      <c r="AA156" s="15">
        <f t="shared" si="103"/>
        <v>0.80206114077388724</v>
      </c>
      <c r="AB156" s="15"/>
      <c r="AC156" s="15">
        <f t="shared" si="105"/>
        <v>8.0614768555186345E-2</v>
      </c>
      <c r="AD156" s="15"/>
      <c r="AE156" s="15">
        <f t="shared" si="107"/>
        <v>-0.50530997965585711</v>
      </c>
      <c r="AF156" s="15"/>
    </row>
    <row r="157" spans="1:32" x14ac:dyDescent="0.25">
      <c r="A157" s="18">
        <v>10</v>
      </c>
      <c r="B157" s="22">
        <v>3.0037725870867034</v>
      </c>
      <c r="C157" s="22"/>
      <c r="D157" s="19">
        <v>4.7978364019999997</v>
      </c>
      <c r="E157" s="19"/>
      <c r="F157" s="22">
        <v>7.880724456923299</v>
      </c>
      <c r="G157" s="19">
        <v>1.5456161170603839</v>
      </c>
      <c r="H157" s="19"/>
      <c r="I157" s="19">
        <v>7.6962800445253823</v>
      </c>
      <c r="J157" s="19"/>
      <c r="K157" s="19">
        <v>0.21082709601069524</v>
      </c>
      <c r="L157" s="19"/>
      <c r="M157" s="19">
        <v>0.39716542007907996</v>
      </c>
      <c r="N157" s="19" t="s">
        <v>16</v>
      </c>
      <c r="S157" s="18">
        <v>10</v>
      </c>
      <c r="T157" s="15">
        <f t="shared" si="96"/>
        <v>0.47766704953321693</v>
      </c>
      <c r="U157" s="15"/>
      <c r="V157" s="15">
        <f t="shared" si="98"/>
        <v>0.68104543518663185</v>
      </c>
      <c r="W157" s="15"/>
      <c r="X157" s="15">
        <f t="shared" si="100"/>
        <v>0.89656614302029436</v>
      </c>
      <c r="Y157" s="15">
        <f t="shared" si="101"/>
        <v>0.18910163774241637</v>
      </c>
      <c r="Z157" s="15"/>
      <c r="AA157" s="15">
        <f t="shared" si="103"/>
        <v>0.88628086198964584</v>
      </c>
      <c r="AB157" s="15"/>
      <c r="AC157" s="15">
        <f t="shared" si="105"/>
        <v>-0.67607357329017992</v>
      </c>
      <c r="AD157" s="15"/>
      <c r="AE157" s="15">
        <f t="shared" si="107"/>
        <v>-0.40102857116004043</v>
      </c>
      <c r="AF157" s="15"/>
    </row>
    <row r="158" spans="1:32" x14ac:dyDescent="0.25">
      <c r="A158" s="18">
        <v>11</v>
      </c>
      <c r="B158" s="22">
        <v>1.0155668349523379</v>
      </c>
      <c r="C158" s="22"/>
      <c r="D158" s="19">
        <v>2.2980631630000001</v>
      </c>
      <c r="E158" s="19"/>
      <c r="F158" s="22">
        <v>1.5655143467007615</v>
      </c>
      <c r="G158" s="19">
        <v>2.3865233691978536</v>
      </c>
      <c r="H158" s="19"/>
      <c r="I158" s="19">
        <v>0.56838263736475925</v>
      </c>
      <c r="J158" s="19"/>
      <c r="K158" s="19">
        <v>1.4527746086225772</v>
      </c>
      <c r="L158" s="19"/>
      <c r="M158" s="19">
        <v>2.9095885385632778E-2</v>
      </c>
      <c r="N158" s="19"/>
      <c r="S158" s="18">
        <v>11</v>
      </c>
      <c r="T158" s="15">
        <f t="shared" si="96"/>
        <v>6.7085098145511397E-3</v>
      </c>
      <c r="U158" s="15"/>
      <c r="V158" s="15">
        <f t="shared" si="98"/>
        <v>0.36136196123885361</v>
      </c>
      <c r="W158" s="15"/>
      <c r="X158" s="15">
        <f t="shared" si="100"/>
        <v>0.19465705193659708</v>
      </c>
      <c r="Y158" s="15">
        <f t="shared" si="101"/>
        <v>0.37776569140034921</v>
      </c>
      <c r="Z158" s="15"/>
      <c r="AA158" s="15">
        <f t="shared" si="103"/>
        <v>-0.245359197127127</v>
      </c>
      <c r="AB158" s="15"/>
      <c r="AC158" s="15">
        <f t="shared" si="105"/>
        <v>0.16219824070931363</v>
      </c>
      <c r="AD158" s="15"/>
      <c r="AE158" s="15">
        <f t="shared" si="107"/>
        <v>-1.5361684227206414</v>
      </c>
      <c r="AF158" s="15"/>
    </row>
    <row r="159" spans="1:32" x14ac:dyDescent="0.25">
      <c r="A159" s="18">
        <v>12</v>
      </c>
      <c r="B159" s="22">
        <v>7.044628155937839E-2</v>
      </c>
      <c r="C159" s="22"/>
      <c r="D159" s="19">
        <v>1.05297101</v>
      </c>
      <c r="E159" s="19"/>
      <c r="F159" s="22">
        <v>1.5623200726208311</v>
      </c>
      <c r="G159" s="19">
        <v>3.7534925255023097</v>
      </c>
      <c r="H159" s="19"/>
      <c r="I159" s="19">
        <v>6.9417311604706216</v>
      </c>
      <c r="J159" s="19"/>
      <c r="K159" s="19">
        <v>0.13542110166605853</v>
      </c>
      <c r="L159" s="19"/>
      <c r="M159" s="19">
        <v>1.0985299285991794</v>
      </c>
      <c r="N159" s="19"/>
      <c r="S159" s="18">
        <v>12</v>
      </c>
      <c r="T159" s="15">
        <f t="shared" si="96"/>
        <v>-1.1521419257748227</v>
      </c>
      <c r="U159" s="15"/>
      <c r="V159" s="15">
        <f t="shared" si="98"/>
        <v>2.2416414518494077E-2</v>
      </c>
      <c r="W159" s="15"/>
      <c r="X159" s="15">
        <f t="shared" si="100"/>
        <v>0.19377001259698037</v>
      </c>
      <c r="Y159" s="15">
        <f t="shared" si="101"/>
        <v>0.57443555537322255</v>
      </c>
      <c r="Z159" s="15"/>
      <c r="AA159" s="15">
        <f t="shared" si="103"/>
        <v>0.84146779029405749</v>
      </c>
      <c r="AB159" s="15"/>
      <c r="AC159" s="15">
        <f t="shared" si="105"/>
        <v>-0.86831365748923672</v>
      </c>
      <c r="AD159" s="15"/>
      <c r="AE159" s="15">
        <f t="shared" si="107"/>
        <v>4.0811893435332251E-2</v>
      </c>
      <c r="AF159" s="15"/>
    </row>
    <row r="160" spans="1:32" x14ac:dyDescent="0.25">
      <c r="A160" s="18">
        <v>13</v>
      </c>
      <c r="B160" s="22">
        <v>3.184301139539317</v>
      </c>
      <c r="C160" s="22"/>
      <c r="D160" s="19">
        <v>2.6434457330000001</v>
      </c>
      <c r="E160" s="19"/>
      <c r="F160" s="22">
        <v>23018.95059778116</v>
      </c>
      <c r="G160" s="19">
        <v>33.75664778198658</v>
      </c>
      <c r="H160" s="19"/>
      <c r="I160" s="19">
        <v>80536.886807689647</v>
      </c>
      <c r="J160" s="19" t="s">
        <v>16</v>
      </c>
      <c r="K160" s="19">
        <v>1.3896850136441103</v>
      </c>
      <c r="L160" s="19"/>
      <c r="M160" s="19">
        <v>1.8967764590844267</v>
      </c>
      <c r="N160" s="19" t="s">
        <v>16</v>
      </c>
      <c r="S160" s="18">
        <v>13</v>
      </c>
      <c r="T160" s="15">
        <f t="shared" si="96"/>
        <v>0.50301413226158753</v>
      </c>
      <c r="U160" s="15"/>
      <c r="V160" s="15">
        <f t="shared" si="98"/>
        <v>0.42217039925009231</v>
      </c>
      <c r="W160" s="15"/>
      <c r="X160" s="15">
        <f t="shared" si="100"/>
        <v>4.3620855208584439</v>
      </c>
      <c r="Y160" s="15">
        <f t="shared" si="101"/>
        <v>1.5283593122998895</v>
      </c>
      <c r="Z160" s="15"/>
      <c r="AA160" s="15">
        <f t="shared" si="103"/>
        <v>4.9059948377326359</v>
      </c>
      <c r="AB160" s="15"/>
      <c r="AC160" s="15">
        <f t="shared" si="105"/>
        <v>0.14291637411145536</v>
      </c>
      <c r="AD160" s="15"/>
      <c r="AE160" s="15">
        <f t="shared" si="107"/>
        <v>0.2780161509695121</v>
      </c>
      <c r="AF160" s="15"/>
    </row>
    <row r="161" spans="1:33" x14ac:dyDescent="0.25">
      <c r="A161" s="18">
        <v>14</v>
      </c>
      <c r="B161" s="22">
        <v>391.6030673941147</v>
      </c>
      <c r="C161" s="22"/>
      <c r="D161" s="19">
        <v>2.6977490820000001</v>
      </c>
      <c r="E161" s="19"/>
      <c r="F161" s="22">
        <v>0.19407145156099048</v>
      </c>
      <c r="G161" s="19">
        <v>2.8039894338314726</v>
      </c>
      <c r="H161" s="19"/>
      <c r="I161" s="19">
        <v>53.811524112969913</v>
      </c>
      <c r="J161" s="19"/>
      <c r="K161" s="19">
        <v>1.3356237623845297</v>
      </c>
      <c r="L161" s="19"/>
      <c r="M161" s="19">
        <v>82402.909618667021</v>
      </c>
      <c r="N161" s="19"/>
      <c r="S161" s="18">
        <v>14</v>
      </c>
      <c r="T161" s="15">
        <f t="shared" si="96"/>
        <v>2.5928460849368218</v>
      </c>
      <c r="U161" s="15"/>
      <c r="V161" s="15">
        <f t="shared" si="98"/>
        <v>0.43100155342690943</v>
      </c>
      <c r="W161" s="15"/>
      <c r="X161" s="15">
        <f t="shared" si="100"/>
        <v>-0.71203834581413816</v>
      </c>
      <c r="Y161" s="15">
        <f t="shared" si="101"/>
        <v>0.4477763727620489</v>
      </c>
      <c r="Z161" s="15"/>
      <c r="AA161" s="15">
        <f t="shared" si="103"/>
        <v>1.7308752928173319</v>
      </c>
      <c r="AB161" s="15"/>
      <c r="AC161" s="15">
        <f t="shared" si="105"/>
        <v>0.12568413708244994</v>
      </c>
      <c r="AD161" s="15"/>
      <c r="AE161" s="15">
        <f t="shared" si="107"/>
        <v>4.9159425467580631</v>
      </c>
      <c r="AF161" s="15"/>
    </row>
    <row r="162" spans="1:33" x14ac:dyDescent="0.25">
      <c r="A162" s="18">
        <v>15</v>
      </c>
      <c r="B162" s="22">
        <v>399.49475994151521</v>
      </c>
      <c r="C162" s="22"/>
      <c r="D162" s="19">
        <v>1.8066795879999999</v>
      </c>
      <c r="E162" s="19"/>
      <c r="F162" s="19"/>
      <c r="G162" s="19">
        <v>379354.68296411494</v>
      </c>
      <c r="H162" s="19"/>
      <c r="I162" s="19">
        <v>0.61820377530426451</v>
      </c>
      <c r="J162" s="19"/>
      <c r="K162" s="19">
        <v>0.44354918057993253</v>
      </c>
      <c r="L162" s="19"/>
      <c r="M162" s="19">
        <v>1.5176021312851724</v>
      </c>
      <c r="N162" s="19"/>
      <c r="S162" s="18">
        <v>15</v>
      </c>
      <c r="T162" s="15">
        <f t="shared" si="96"/>
        <v>2.6015110871708869</v>
      </c>
      <c r="U162" s="15"/>
      <c r="V162" s="15">
        <f t="shared" si="98"/>
        <v>0.25688113789457218</v>
      </c>
      <c r="W162" s="15"/>
      <c r="X162" s="15"/>
      <c r="Y162" s="15">
        <f t="shared" si="101"/>
        <v>5.5790454496045694</v>
      </c>
      <c r="Z162" s="15"/>
      <c r="AA162" s="15">
        <f t="shared" si="103"/>
        <v>-0.20886834707471458</v>
      </c>
      <c r="AB162" s="15"/>
      <c r="AC162" s="15">
        <f t="shared" si="105"/>
        <v>-0.35305821874024457</v>
      </c>
      <c r="AD162" s="15"/>
      <c r="AE162" s="15">
        <f t="shared" si="107"/>
        <v>0.18115792779411419</v>
      </c>
      <c r="AF162" s="15"/>
    </row>
    <row r="163" spans="1:33" x14ac:dyDescent="0.25">
      <c r="A163" s="18">
        <v>16</v>
      </c>
      <c r="B163" s="22">
        <v>3.2182175441715808</v>
      </c>
      <c r="C163" s="22"/>
      <c r="D163" s="19">
        <v>6.6520248710000001</v>
      </c>
      <c r="E163" s="19"/>
      <c r="F163" s="19"/>
      <c r="G163" s="19">
        <v>0.46833677504969812</v>
      </c>
      <c r="H163" s="19"/>
      <c r="I163" s="19">
        <v>3.0696677393259972</v>
      </c>
      <c r="J163" s="19"/>
      <c r="K163" s="19">
        <v>0.61868195429416695</v>
      </c>
      <c r="L163" s="19"/>
      <c r="M163" s="19">
        <v>0.10753336128960915</v>
      </c>
      <c r="N163" s="19" t="s">
        <v>16</v>
      </c>
      <c r="S163" s="18">
        <v>16</v>
      </c>
      <c r="T163" s="15">
        <f t="shared" si="96"/>
        <v>0.50761539807250711</v>
      </c>
      <c r="U163" s="15"/>
      <c r="V163" s="15">
        <f t="shared" si="98"/>
        <v>0.82295386431745565</v>
      </c>
      <c r="W163" s="15"/>
      <c r="X163" s="15"/>
      <c r="Y163" s="15">
        <f t="shared" si="101"/>
        <v>-0.32944173892069906</v>
      </c>
      <c r="Z163" s="15"/>
      <c r="AA163" s="15">
        <f t="shared" si="103"/>
        <v>0.48709137000928815</v>
      </c>
      <c r="AB163" s="15"/>
      <c r="AC163" s="15">
        <f t="shared" si="105"/>
        <v>-0.20853255129010287</v>
      </c>
      <c r="AD163" s="15"/>
      <c r="AE163" s="15">
        <f t="shared" si="107"/>
        <v>-0.96845677875982505</v>
      </c>
      <c r="AF163" s="15"/>
    </row>
    <row r="164" spans="1:33" x14ac:dyDescent="0.25">
      <c r="A164" s="18">
        <v>17</v>
      </c>
      <c r="B164" s="19"/>
      <c r="C164" s="19"/>
      <c r="D164" s="19">
        <v>0.82335454799999996</v>
      </c>
      <c r="E164" s="19"/>
      <c r="F164" s="19"/>
      <c r="G164" s="19"/>
      <c r="H164" s="19"/>
      <c r="I164" s="19"/>
      <c r="J164" s="19"/>
      <c r="K164" s="19">
        <v>22.005538248968072</v>
      </c>
      <c r="L164" s="19"/>
      <c r="M164" s="19">
        <v>38419.185582720478</v>
      </c>
      <c r="N164" s="19"/>
      <c r="S164" s="18">
        <v>17</v>
      </c>
      <c r="T164" s="15"/>
      <c r="U164" s="15"/>
      <c r="V164" s="15">
        <f t="shared" si="98"/>
        <v>-8.4413111224404785E-2</v>
      </c>
      <c r="W164" s="15"/>
      <c r="X164" s="15"/>
      <c r="Y164" s="15"/>
      <c r="Z164" s="15"/>
      <c r="AA164" s="15"/>
      <c r="AB164" s="15"/>
      <c r="AC164" s="15">
        <f t="shared" si="105"/>
        <v>1.342531995743675</v>
      </c>
      <c r="AD164" s="15"/>
      <c r="AE164" s="15">
        <f t="shared" si="107"/>
        <v>4.5845481543653595</v>
      </c>
      <c r="AF164" s="15"/>
    </row>
    <row r="165" spans="1:33" x14ac:dyDescent="0.25">
      <c r="A165" s="18">
        <v>18</v>
      </c>
      <c r="B165" s="19"/>
      <c r="C165" s="19"/>
      <c r="D165" s="19"/>
      <c r="E165" s="19"/>
      <c r="F165" s="19"/>
      <c r="G165" s="19"/>
      <c r="H165" s="19"/>
      <c r="I165" s="19"/>
      <c r="J165" s="19"/>
      <c r="K165" s="19">
        <v>30966.754686897501</v>
      </c>
      <c r="L165" s="19"/>
      <c r="M165" s="19">
        <v>0.64657353203573975</v>
      </c>
      <c r="N165" s="19"/>
      <c r="S165" s="18">
        <v>18</v>
      </c>
      <c r="T165" s="15"/>
      <c r="U165" s="15"/>
      <c r="V165" s="15"/>
      <c r="W165" s="15"/>
      <c r="X165" s="15"/>
      <c r="Y165" s="15"/>
      <c r="Z165" s="15"/>
      <c r="AA165" s="15"/>
      <c r="AB165" s="15"/>
      <c r="AC165" s="15">
        <f t="shared" si="105"/>
        <v>4.4908956937189597</v>
      </c>
      <c r="AD165" s="15"/>
      <c r="AE165" s="15">
        <f t="shared" si="107"/>
        <v>-0.18938207752541872</v>
      </c>
      <c r="AF165" s="15"/>
    </row>
    <row r="166" spans="1:33" x14ac:dyDescent="0.25">
      <c r="A166" s="18">
        <v>19</v>
      </c>
      <c r="B166" s="19"/>
      <c r="C166" s="19"/>
      <c r="D166" s="19"/>
      <c r="E166" s="19"/>
      <c r="F166" s="19"/>
      <c r="G166" s="19"/>
      <c r="H166" s="19"/>
      <c r="I166" s="19"/>
      <c r="J166" s="19"/>
      <c r="K166" s="19">
        <v>5.6039192023066633</v>
      </c>
      <c r="L166" s="19"/>
      <c r="M166" s="19"/>
      <c r="N166" s="19"/>
      <c r="S166" s="18">
        <v>19</v>
      </c>
      <c r="T166" s="15"/>
      <c r="U166" s="15"/>
      <c r="V166" s="15"/>
      <c r="W166" s="15"/>
      <c r="X166" s="15"/>
      <c r="Y166" s="15"/>
      <c r="Z166" s="15"/>
      <c r="AA166" s="15"/>
      <c r="AB166" s="15"/>
      <c r="AC166" s="15">
        <f t="shared" si="105"/>
        <v>0.74849186497110132</v>
      </c>
      <c r="AD166" s="15"/>
      <c r="AE166" s="15"/>
      <c r="AF166" s="15"/>
    </row>
    <row r="167" spans="1:33" x14ac:dyDescent="0.25">
      <c r="A167" s="18">
        <v>20</v>
      </c>
      <c r="B167" s="19"/>
      <c r="C167" s="19"/>
      <c r="D167" s="19"/>
      <c r="E167" s="19"/>
      <c r="F167" s="19"/>
      <c r="G167" s="19"/>
      <c r="H167" s="19"/>
      <c r="I167" s="19"/>
      <c r="J167" s="19"/>
      <c r="K167" s="19">
        <v>1.2677570806548617</v>
      </c>
      <c r="L167" s="19"/>
      <c r="M167" s="19"/>
      <c r="N167" s="19"/>
      <c r="S167" s="18">
        <v>20</v>
      </c>
      <c r="T167" s="15"/>
      <c r="U167" s="15"/>
      <c r="V167" s="15"/>
      <c r="W167" s="15"/>
      <c r="X167" s="15"/>
      <c r="Y167" s="15"/>
      <c r="Z167" s="15"/>
      <c r="AA167" s="15"/>
      <c r="AB167" s="15"/>
      <c r="AC167" s="15">
        <f t="shared" si="105"/>
        <v>0.10303604484069345</v>
      </c>
      <c r="AD167" s="15"/>
      <c r="AE167" s="15"/>
      <c r="AF167" s="15"/>
    </row>
    <row r="168" spans="1:33" x14ac:dyDescent="0.25">
      <c r="A168" s="18">
        <v>21</v>
      </c>
      <c r="B168" s="19"/>
      <c r="C168" s="19"/>
      <c r="D168" s="19"/>
      <c r="E168" s="19"/>
      <c r="F168" s="19"/>
      <c r="G168" s="19"/>
      <c r="H168" s="19"/>
      <c r="I168" s="19"/>
      <c r="J168" s="19"/>
      <c r="K168" s="19">
        <v>4146.1323764252311</v>
      </c>
      <c r="L168" s="19"/>
      <c r="M168" s="19"/>
      <c r="N168" s="19"/>
      <c r="S168" s="18">
        <v>21</v>
      </c>
      <c r="T168" s="15"/>
      <c r="U168" s="15"/>
      <c r="V168" s="15"/>
      <c r="W168" s="15"/>
      <c r="X168" s="15"/>
      <c r="Y168" s="15"/>
      <c r="Z168" s="15"/>
      <c r="AA168" s="15"/>
      <c r="AB168" s="15"/>
      <c r="AC168" s="15">
        <f t="shared" si="105"/>
        <v>3.6176431639983715</v>
      </c>
      <c r="AD168" s="15"/>
      <c r="AE168" s="15"/>
      <c r="AF168" s="15"/>
    </row>
    <row r="169" spans="1:33" x14ac:dyDescent="0.25">
      <c r="A169" s="18">
        <v>22</v>
      </c>
      <c r="B169" s="19"/>
      <c r="C169" s="19"/>
      <c r="D169" s="19"/>
      <c r="E169" s="19"/>
      <c r="F169" s="19"/>
      <c r="G169" s="19"/>
      <c r="H169" s="19"/>
      <c r="I169" s="19"/>
      <c r="J169" s="19"/>
      <c r="K169" s="19">
        <v>0.27122411536650243</v>
      </c>
      <c r="L169" s="19"/>
      <c r="M169" s="19"/>
      <c r="N169" s="19"/>
      <c r="O169" s="4" t="s">
        <v>12</v>
      </c>
      <c r="S169" s="18">
        <v>22</v>
      </c>
      <c r="T169" s="15"/>
      <c r="U169" s="15"/>
      <c r="V169" s="15"/>
      <c r="W169" s="15"/>
      <c r="X169" s="15"/>
      <c r="Y169" s="15"/>
      <c r="Z169" s="15"/>
      <c r="AA169" s="15" t="e">
        <f t="shared" si="103"/>
        <v>#NUM!</v>
      </c>
      <c r="AB169" s="15"/>
      <c r="AC169" s="15">
        <f t="shared" si="105"/>
        <v>-0.56667169863614519</v>
      </c>
      <c r="AD169" s="15"/>
      <c r="AE169" s="15"/>
      <c r="AF169" s="15"/>
      <c r="AG169" s="4" t="s">
        <v>12</v>
      </c>
    </row>
    <row r="170" spans="1:33" x14ac:dyDescent="0.25">
      <c r="A170" s="6" t="s">
        <v>13</v>
      </c>
      <c r="B170" s="7">
        <f>AVERAGE(B152:B169)</f>
        <v>68.127978291885839</v>
      </c>
      <c r="C170" s="7">
        <f t="shared" ref="C170:N170" si="109">AVERAGE(C152:C169)</f>
        <v>147.17536909313287</v>
      </c>
      <c r="D170" s="7">
        <f t="shared" si="109"/>
        <v>2.8519974819999998</v>
      </c>
      <c r="E170" s="7">
        <f t="shared" si="109"/>
        <v>60.807131935000001</v>
      </c>
      <c r="F170" s="7">
        <f t="shared" si="109"/>
        <v>2305.4132397267776</v>
      </c>
      <c r="G170" s="7">
        <f t="shared" si="109"/>
        <v>31617.091158284613</v>
      </c>
      <c r="H170" s="7">
        <f t="shared" si="109"/>
        <v>4071.3930315835396</v>
      </c>
      <c r="I170" s="7">
        <f t="shared" si="109"/>
        <v>6760.1682539204312</v>
      </c>
      <c r="J170" s="7">
        <f t="shared" si="109"/>
        <v>1612.391413157384</v>
      </c>
      <c r="K170" s="7">
        <f t="shared" si="109"/>
        <v>1954.0110382602074</v>
      </c>
      <c r="L170" s="7">
        <f t="shared" si="109"/>
        <v>1379.7029505229111</v>
      </c>
      <c r="M170" s="7">
        <f t="shared" si="109"/>
        <v>8631.3342127730975</v>
      </c>
      <c r="N170" s="7">
        <f t="shared" si="109"/>
        <v>246.92812722953195</v>
      </c>
      <c r="O170" s="14">
        <f>AVERAGE(B170:N170)</f>
        <v>4527.4919924815777</v>
      </c>
      <c r="S170" s="6" t="s">
        <v>13</v>
      </c>
      <c r="T170" s="7">
        <f>AVERAGE(T152:T169)</f>
        <v>0.39589918510737615</v>
      </c>
      <c r="U170" s="7">
        <f t="shared" ref="U170:AF170" si="110">AVERAGE(U152:U169)</f>
        <v>-1.5609138529066729E-2</v>
      </c>
      <c r="V170" s="7">
        <f t="shared" si="110"/>
        <v>0.29433307230838102</v>
      </c>
      <c r="W170" s="7">
        <f t="shared" si="110"/>
        <v>0.38677633469749689</v>
      </c>
      <c r="X170" s="7">
        <f t="shared" si="110"/>
        <v>0.62139601883267981</v>
      </c>
      <c r="Y170" s="7">
        <f t="shared" si="110"/>
        <v>0.63302620134872756</v>
      </c>
      <c r="Z170" s="7">
        <f t="shared" si="110"/>
        <v>2.629048281502572</v>
      </c>
      <c r="AA170" s="7" t="e">
        <f t="shared" si="110"/>
        <v>#NUM!</v>
      </c>
      <c r="AB170" s="7">
        <f t="shared" si="110"/>
        <v>3.0847929592620504</v>
      </c>
      <c r="AC170" s="7">
        <f t="shared" si="110"/>
        <v>0.49855046545704279</v>
      </c>
      <c r="AD170" s="7">
        <f t="shared" si="110"/>
        <v>1.1806104321423985</v>
      </c>
      <c r="AE170" s="7">
        <f t="shared" si="110"/>
        <v>0.4980964524759916</v>
      </c>
      <c r="AF170" s="7">
        <f t="shared" si="110"/>
        <v>1.7717907059938878</v>
      </c>
      <c r="AG170" s="14" t="e">
        <f>AVERAGE(T170:AF170)</f>
        <v>#NUM!</v>
      </c>
    </row>
    <row r="172" spans="1:33" ht="20.25" x14ac:dyDescent="0.3">
      <c r="A172" s="9" t="s">
        <v>22</v>
      </c>
      <c r="S172" s="9" t="s">
        <v>30</v>
      </c>
    </row>
    <row r="173" spans="1:33" ht="29.25" x14ac:dyDescent="0.25">
      <c r="A173" s="2" t="s">
        <v>8</v>
      </c>
      <c r="B173" s="26" t="s">
        <v>2</v>
      </c>
      <c r="C173" s="26"/>
      <c r="D173" s="10" t="s">
        <v>1</v>
      </c>
      <c r="E173" s="26" t="s">
        <v>4</v>
      </c>
      <c r="F173" s="26"/>
      <c r="G173" s="26" t="s">
        <v>0</v>
      </c>
      <c r="H173" s="26"/>
      <c r="I173" s="26" t="s">
        <v>5</v>
      </c>
      <c r="J173" s="26"/>
      <c r="K173" s="26" t="s">
        <v>6</v>
      </c>
      <c r="L173" s="26"/>
      <c r="M173" s="26" t="s">
        <v>7</v>
      </c>
      <c r="N173" s="26"/>
      <c r="S173" s="2" t="s">
        <v>8</v>
      </c>
      <c r="T173" s="26" t="s">
        <v>2</v>
      </c>
      <c r="U173" s="26"/>
      <c r="V173" s="10" t="s">
        <v>1</v>
      </c>
      <c r="W173" s="26" t="s">
        <v>4</v>
      </c>
      <c r="X173" s="26"/>
      <c r="Y173" s="26" t="s">
        <v>0</v>
      </c>
      <c r="Z173" s="26"/>
      <c r="AA173" s="26" t="s">
        <v>5</v>
      </c>
      <c r="AB173" s="26"/>
      <c r="AC173" s="26" t="s">
        <v>6</v>
      </c>
      <c r="AD173" s="26"/>
      <c r="AE173" s="26" t="s">
        <v>7</v>
      </c>
      <c r="AF173" s="26"/>
    </row>
    <row r="174" spans="1:33" x14ac:dyDescent="0.25">
      <c r="A174" s="3" t="s">
        <v>9</v>
      </c>
      <c r="B174" s="3" t="s">
        <v>10</v>
      </c>
      <c r="C174" s="3" t="s">
        <v>11</v>
      </c>
      <c r="D174" s="3" t="s">
        <v>10</v>
      </c>
      <c r="E174" s="3" t="s">
        <v>10</v>
      </c>
      <c r="F174" s="3" t="s">
        <v>11</v>
      </c>
      <c r="G174" s="3" t="s">
        <v>10</v>
      </c>
      <c r="H174" s="3" t="s">
        <v>11</v>
      </c>
      <c r="I174" s="3" t="s">
        <v>10</v>
      </c>
      <c r="J174" s="3" t="s">
        <v>11</v>
      </c>
      <c r="K174" s="3" t="s">
        <v>10</v>
      </c>
      <c r="L174" s="3" t="s">
        <v>11</v>
      </c>
      <c r="M174" s="3" t="s">
        <v>10</v>
      </c>
      <c r="N174" s="3" t="s">
        <v>11</v>
      </c>
      <c r="S174" s="3" t="s">
        <v>9</v>
      </c>
      <c r="T174" s="3" t="s">
        <v>10</v>
      </c>
      <c r="U174" s="3" t="s">
        <v>11</v>
      </c>
      <c r="V174" s="3" t="s">
        <v>10</v>
      </c>
      <c r="W174" s="3" t="s">
        <v>10</v>
      </c>
      <c r="X174" s="3" t="s">
        <v>11</v>
      </c>
      <c r="Y174" s="3" t="s">
        <v>10</v>
      </c>
      <c r="Z174" s="3" t="s">
        <v>11</v>
      </c>
      <c r="AA174" s="3" t="s">
        <v>10</v>
      </c>
      <c r="AB174" s="3" t="s">
        <v>11</v>
      </c>
      <c r="AC174" s="3" t="s">
        <v>10</v>
      </c>
      <c r="AD174" s="3" t="s">
        <v>11</v>
      </c>
      <c r="AE174" s="3" t="s">
        <v>10</v>
      </c>
      <c r="AF174" s="3" t="s">
        <v>11</v>
      </c>
    </row>
    <row r="175" spans="1:33" x14ac:dyDescent="0.25">
      <c r="A175" s="18">
        <v>1</v>
      </c>
      <c r="B175" s="19">
        <v>23860.245949342581</v>
      </c>
      <c r="C175" s="19">
        <v>3.676681879925035E-3</v>
      </c>
      <c r="D175" s="23">
        <v>0.61280371556917901</v>
      </c>
      <c r="E175" s="19">
        <v>49.581430654797771</v>
      </c>
      <c r="F175" s="19">
        <v>41.261349856181916</v>
      </c>
      <c r="G175" s="19">
        <v>1671.4436680014687</v>
      </c>
      <c r="H175" s="19">
        <v>3.1843510303364764</v>
      </c>
      <c r="I175" s="19">
        <v>134.72028343296847</v>
      </c>
      <c r="J175" s="19">
        <v>1.7965023066551802E-2</v>
      </c>
      <c r="K175" s="19">
        <v>624.17798544219329</v>
      </c>
      <c r="L175" s="19">
        <v>0.27766394132611077</v>
      </c>
      <c r="M175" s="19">
        <v>0.13572500251712113</v>
      </c>
      <c r="N175" s="19">
        <v>3.8692192177250089</v>
      </c>
      <c r="S175" s="18">
        <v>1</v>
      </c>
      <c r="T175" s="5">
        <f>LOG(B175)</f>
        <v>4.3776749160271891</v>
      </c>
      <c r="U175" s="5">
        <f t="shared" ref="U175:AF175" si="111">LOG(C175)</f>
        <v>-2.4345439452657387</v>
      </c>
      <c r="V175" s="5">
        <f t="shared" si="111"/>
        <v>-0.21267861014062939</v>
      </c>
      <c r="W175" s="5">
        <f t="shared" si="111"/>
        <v>1.695319054027608</v>
      </c>
      <c r="X175" s="5">
        <f t="shared" si="111"/>
        <v>1.615543431720065</v>
      </c>
      <c r="Y175" s="5">
        <f t="shared" si="111"/>
        <v>3.2230917443217231</v>
      </c>
      <c r="Z175" s="5">
        <f t="shared" si="111"/>
        <v>0.5030209366206031</v>
      </c>
      <c r="AA175" s="5">
        <f t="shared" si="111"/>
        <v>2.129432987852462</v>
      </c>
      <c r="AB175" s="5">
        <f t="shared" si="111"/>
        <v>-1.7455722208378603</v>
      </c>
      <c r="AC175" s="5">
        <f t="shared" si="111"/>
        <v>2.7953084471720273</v>
      </c>
      <c r="AD175" s="5">
        <f t="shared" si="111"/>
        <v>-0.5564805160001739</v>
      </c>
      <c r="AE175" s="5">
        <f t="shared" si="111"/>
        <v>-0.86734014161796824</v>
      </c>
      <c r="AF175" s="5">
        <f t="shared" si="111"/>
        <v>0.58762333617026208</v>
      </c>
    </row>
    <row r="176" spans="1:33" x14ac:dyDescent="0.25">
      <c r="A176" s="18">
        <v>2</v>
      </c>
      <c r="B176" s="19">
        <v>1.3557561458066381E-2</v>
      </c>
      <c r="C176" s="19">
        <v>2.6313869634595468</v>
      </c>
      <c r="D176" s="19">
        <v>0.46598757978701871</v>
      </c>
      <c r="E176" s="19">
        <v>13.391145240628768</v>
      </c>
      <c r="F176" s="19">
        <v>0.5168515097306845</v>
      </c>
      <c r="G176" s="19">
        <v>18.506895700957532</v>
      </c>
      <c r="H176" s="19">
        <v>1411493.4587070735</v>
      </c>
      <c r="I176" s="19">
        <v>4.3507116103345496</v>
      </c>
      <c r="J176" s="19">
        <v>137141.42154700716</v>
      </c>
      <c r="K176" s="19">
        <v>0.81679526555006743</v>
      </c>
      <c r="L176" s="19">
        <v>0.4428919332964798</v>
      </c>
      <c r="M176" s="19">
        <v>14.720173640479691</v>
      </c>
      <c r="N176" s="19">
        <v>3.6467067663720379E-3</v>
      </c>
      <c r="S176" s="18">
        <v>2</v>
      </c>
      <c r="T176" s="5">
        <f t="shared" ref="T176:T189" si="112">LOG(B176)</f>
        <v>-1.8678184181786146</v>
      </c>
      <c r="U176" s="5">
        <f t="shared" ref="U176:U182" si="113">LOG(C176)</f>
        <v>0.42018471875756697</v>
      </c>
      <c r="V176" s="5">
        <f t="shared" ref="V176:V188" si="114">LOG(D176)</f>
        <v>-0.33162565863584997</v>
      </c>
      <c r="W176" s="5">
        <f t="shared" ref="W176:W189" si="115">LOG(E176)</f>
        <v>1.1268177204337231</v>
      </c>
      <c r="X176" s="5">
        <f t="shared" ref="X176:X181" si="116">LOG(F176)</f>
        <v>-0.28663421080817308</v>
      </c>
      <c r="Y176" s="5">
        <f t="shared" ref="Y176:Y189" si="117">LOG(G176)</f>
        <v>1.2673335774234542</v>
      </c>
      <c r="Z176" s="5">
        <f t="shared" ref="Z176:Z179" si="118">LOG(H176)</f>
        <v>6.1496788698339797</v>
      </c>
      <c r="AA176" s="5">
        <f t="shared" ref="AA176:AA193" si="119">LOG(I176)</f>
        <v>0.6385602967628945</v>
      </c>
      <c r="AB176" s="5">
        <f t="shared" ref="AB176:AB183" si="120">LOG(J176)</f>
        <v>5.1371686468562139</v>
      </c>
      <c r="AC176" s="5">
        <f t="shared" ref="AC176:AC191" si="121">LOG(K176)</f>
        <v>-8.7886788246610961E-2</v>
      </c>
      <c r="AD176" s="5">
        <f t="shared" ref="AD176:AD181" si="122">LOG(L176)</f>
        <v>-0.35370222975527299</v>
      </c>
      <c r="AE176" s="5">
        <f t="shared" ref="AE176:AE190" si="123">LOG(M176)</f>
        <v>1.167912933008096</v>
      </c>
      <c r="AF176" s="5">
        <f t="shared" ref="AF176:AF182" si="124">LOG(N176)</f>
        <v>-2.4380991571322088</v>
      </c>
    </row>
    <row r="177" spans="1:32" x14ac:dyDescent="0.25">
      <c r="A177" s="18">
        <v>3</v>
      </c>
      <c r="B177" s="19">
        <v>326.55047899021912</v>
      </c>
      <c r="C177" s="19">
        <v>358.52142896991751</v>
      </c>
      <c r="D177" s="19">
        <v>1.9068935256993294</v>
      </c>
      <c r="E177" s="19">
        <v>0.48023142770219535</v>
      </c>
      <c r="F177" s="19">
        <v>0.36948025141085178</v>
      </c>
      <c r="G177" s="19">
        <v>508.88622791832404</v>
      </c>
      <c r="H177" s="19">
        <v>7.7062527261817892E-2</v>
      </c>
      <c r="I177" s="19">
        <v>1.947575103102817</v>
      </c>
      <c r="J177" s="19">
        <v>4.9621072488267977E-2</v>
      </c>
      <c r="K177" s="19">
        <v>4.6797613547319177</v>
      </c>
      <c r="L177" s="19">
        <v>0.32028128051144783</v>
      </c>
      <c r="M177" s="19">
        <v>1.1334752050516981E-2</v>
      </c>
      <c r="N177" s="19">
        <v>1.8791306024346911E-2</v>
      </c>
      <c r="S177" s="18">
        <v>3</v>
      </c>
      <c r="T177" s="5">
        <f t="shared" si="112"/>
        <v>2.5139503251283375</v>
      </c>
      <c r="U177" s="5">
        <f t="shared" si="113"/>
        <v>2.554515118735357</v>
      </c>
      <c r="V177" s="5">
        <f t="shared" si="114"/>
        <v>0.28032644422996178</v>
      </c>
      <c r="W177" s="5">
        <f t="shared" si="115"/>
        <v>-0.31854942189035751</v>
      </c>
      <c r="X177" s="5">
        <f t="shared" si="116"/>
        <v>-0.43240876953572988</v>
      </c>
      <c r="Y177" s="5">
        <f t="shared" si="117"/>
        <v>2.7066206976408131</v>
      </c>
      <c r="Z177" s="5">
        <f t="shared" si="118"/>
        <v>-1.1131567524231456</v>
      </c>
      <c r="AA177" s="5">
        <f t="shared" si="119"/>
        <v>0.28949421409003334</v>
      </c>
      <c r="AB177" s="5">
        <f t="shared" si="120"/>
        <v>-1.3043338533104216</v>
      </c>
      <c r="AC177" s="5">
        <f t="shared" si="121"/>
        <v>0.67022370671394349</v>
      </c>
      <c r="AD177" s="5">
        <f t="shared" si="122"/>
        <v>-0.49446844381559779</v>
      </c>
      <c r="AE177" s="5">
        <f t="shared" si="123"/>
        <v>-1.9455879756936216</v>
      </c>
      <c r="AF177" s="5">
        <f t="shared" si="124"/>
        <v>-1.7260430347235278</v>
      </c>
    </row>
    <row r="178" spans="1:32" x14ac:dyDescent="0.25">
      <c r="A178" s="18">
        <v>4</v>
      </c>
      <c r="B178" s="19">
        <v>0.2332227314036395</v>
      </c>
      <c r="C178" s="19">
        <v>16.809533794173042</v>
      </c>
      <c r="D178" s="19">
        <v>2.8604096007842936</v>
      </c>
      <c r="E178" s="19">
        <v>0.19901680659224452</v>
      </c>
      <c r="F178" s="19">
        <v>2671.741761186121</v>
      </c>
      <c r="G178" s="19">
        <v>0.11540935142810635</v>
      </c>
      <c r="H178" s="19">
        <v>354.65092588759984</v>
      </c>
      <c r="I178" s="19">
        <v>0.5396284086947768</v>
      </c>
      <c r="J178" s="19">
        <v>0.52458566693515429</v>
      </c>
      <c r="K178" s="19">
        <v>0.3176490385298899</v>
      </c>
      <c r="L178" s="19">
        <v>518.96643359225288</v>
      </c>
      <c r="M178" s="19">
        <v>2.111825556241083</v>
      </c>
      <c r="N178" s="19">
        <v>2.7810232119853344</v>
      </c>
      <c r="S178" s="18">
        <v>4</v>
      </c>
      <c r="T178" s="5">
        <f t="shared" si="112"/>
        <v>-0.63222912268639286</v>
      </c>
      <c r="U178" s="5">
        <f t="shared" si="113"/>
        <v>1.2255556686193774</v>
      </c>
      <c r="V178" s="5">
        <f t="shared" si="114"/>
        <v>0.45642822705329683</v>
      </c>
      <c r="W178" s="5">
        <f t="shared" si="115"/>
        <v>-0.70111024669547461</v>
      </c>
      <c r="X178" s="5">
        <f t="shared" si="116"/>
        <v>3.4267944788365354</v>
      </c>
      <c r="Y178" s="5">
        <f t="shared" si="117"/>
        <v>-0.93775899959379749</v>
      </c>
      <c r="Z178" s="5">
        <f t="shared" si="118"/>
        <v>2.5498010979991572</v>
      </c>
      <c r="AA178" s="5">
        <f t="shared" si="119"/>
        <v>-0.26790519499973625</v>
      </c>
      <c r="AB178" s="5">
        <f t="shared" si="120"/>
        <v>-0.28018357965494672</v>
      </c>
      <c r="AC178" s="5">
        <f t="shared" si="121"/>
        <v>-0.49805245486294031</v>
      </c>
      <c r="AD178" s="5">
        <f t="shared" si="122"/>
        <v>2.7151392688752596</v>
      </c>
      <c r="AE178" s="5">
        <f t="shared" si="123"/>
        <v>0.32465804118619446</v>
      </c>
      <c r="AF178" s="5">
        <f t="shared" si="124"/>
        <v>0.44420461374552395</v>
      </c>
    </row>
    <row r="179" spans="1:32" x14ac:dyDescent="0.25">
      <c r="A179" s="18">
        <v>5</v>
      </c>
      <c r="B179" s="19">
        <v>6.7610181896921153</v>
      </c>
      <c r="C179" s="19">
        <v>2.7797295005754057E-3</v>
      </c>
      <c r="D179" s="19">
        <v>0.2416130416053813</v>
      </c>
      <c r="E179" s="19">
        <v>2.821369558550789</v>
      </c>
      <c r="F179" s="19">
        <v>1.9757438919107138E-4</v>
      </c>
      <c r="G179" s="19">
        <v>5.2306899329045873</v>
      </c>
      <c r="H179" s="19">
        <v>6093.9648365601597</v>
      </c>
      <c r="I179" s="19">
        <v>0.77489209137461679</v>
      </c>
      <c r="J179" s="19">
        <v>11.071757172582446</v>
      </c>
      <c r="K179" s="19">
        <v>8.886054487913853</v>
      </c>
      <c r="L179" s="19">
        <v>5.5100315461343072</v>
      </c>
      <c r="M179" s="19">
        <v>8.3921819158397151E-2</v>
      </c>
      <c r="N179" s="19">
        <v>0.25717119740345712</v>
      </c>
      <c r="S179" s="18">
        <v>5</v>
      </c>
      <c r="T179" s="5">
        <f t="shared" si="112"/>
        <v>0.83001210435384998</v>
      </c>
      <c r="U179" s="5">
        <f t="shared" si="113"/>
        <v>-2.5559974638384606</v>
      </c>
      <c r="V179" s="5">
        <f t="shared" si="114"/>
        <v>-0.61687962740029012</v>
      </c>
      <c r="W179" s="5">
        <f t="shared" si="115"/>
        <v>0.45045997616865302</v>
      </c>
      <c r="X179" s="5">
        <f t="shared" si="116"/>
        <v>-3.7042693520249883</v>
      </c>
      <c r="Y179" s="5">
        <f t="shared" si="117"/>
        <v>0.71855897649470646</v>
      </c>
      <c r="Z179" s="5">
        <f t="shared" si="118"/>
        <v>3.7848999439247337</v>
      </c>
      <c r="AA179" s="5">
        <f t="shared" si="119"/>
        <v>-0.11075877153687017</v>
      </c>
      <c r="AB179" s="5">
        <f t="shared" si="120"/>
        <v>1.0442165522062559</v>
      </c>
      <c r="AC179" s="5">
        <f t="shared" si="121"/>
        <v>0.94870897193971204</v>
      </c>
      <c r="AD179" s="5">
        <f t="shared" si="122"/>
        <v>0.7411540852896864</v>
      </c>
      <c r="AE179" s="5">
        <f t="shared" si="123"/>
        <v>-1.0761251105879657</v>
      </c>
      <c r="AF179" s="5">
        <f t="shared" si="124"/>
        <v>-0.58977767303084883</v>
      </c>
    </row>
    <row r="180" spans="1:32" x14ac:dyDescent="0.25">
      <c r="A180" s="18">
        <v>6</v>
      </c>
      <c r="B180" s="19">
        <v>13.158042880926837</v>
      </c>
      <c r="C180" s="19">
        <v>2.1562556820651627E-3</v>
      </c>
      <c r="D180" s="19">
        <v>0.68283180403345145</v>
      </c>
      <c r="E180" s="19">
        <v>12.063552520225594</v>
      </c>
      <c r="F180" s="19">
        <v>101.34135277177505</v>
      </c>
      <c r="G180" s="19">
        <v>2.8777141383224323</v>
      </c>
      <c r="H180" s="19"/>
      <c r="I180" s="19">
        <v>1.3914204146981421E-2</v>
      </c>
      <c r="J180" s="19">
        <v>3.0697740192797921E-3</v>
      </c>
      <c r="K180" s="19">
        <v>0.28302432363081381</v>
      </c>
      <c r="L180" s="19">
        <v>2.2809425991889074</v>
      </c>
      <c r="M180" s="19">
        <v>3.0275378224966971</v>
      </c>
      <c r="N180" s="19">
        <v>1592.2720619752913</v>
      </c>
      <c r="S180" s="18">
        <v>6</v>
      </c>
      <c r="T180" s="5">
        <f t="shared" si="112"/>
        <v>1.1191912973917304</v>
      </c>
      <c r="U180" s="5">
        <f t="shared" si="113"/>
        <v>-2.6662997431484272</v>
      </c>
      <c r="V180" s="5">
        <f t="shared" si="114"/>
        <v>-0.16568625909427034</v>
      </c>
      <c r="W180" s="5">
        <f t="shared" si="115"/>
        <v>1.0814752193081023</v>
      </c>
      <c r="X180" s="5">
        <f t="shared" si="116"/>
        <v>2.0057866972449223</v>
      </c>
      <c r="Y180" s="5">
        <f t="shared" si="117"/>
        <v>0.45904765050567176</v>
      </c>
      <c r="Z180" s="5"/>
      <c r="AA180" s="5">
        <f t="shared" si="119"/>
        <v>-1.8565416290323347</v>
      </c>
      <c r="AB180" s="5">
        <f t="shared" si="120"/>
        <v>-2.5128935938361918</v>
      </c>
      <c r="AC180" s="5">
        <f t="shared" si="121"/>
        <v>-0.54817623880538868</v>
      </c>
      <c r="AD180" s="5">
        <f t="shared" si="122"/>
        <v>0.35811435622395948</v>
      </c>
      <c r="AE180" s="5">
        <f t="shared" si="123"/>
        <v>0.48108957741343922</v>
      </c>
      <c r="AF180" s="5">
        <f t="shared" si="124"/>
        <v>3.2020172750346969</v>
      </c>
    </row>
    <row r="181" spans="1:32" x14ac:dyDescent="0.25">
      <c r="A181" s="18">
        <v>7</v>
      </c>
      <c r="B181" s="19">
        <v>0.6876013448979057</v>
      </c>
      <c r="C181" s="19">
        <v>18.250401913295903</v>
      </c>
      <c r="D181" s="19">
        <v>0.22297293376146302</v>
      </c>
      <c r="E181" s="19">
        <v>3.1515668800277091E-2</v>
      </c>
      <c r="F181" s="19">
        <v>7.6428532007274308</v>
      </c>
      <c r="G181" s="19">
        <v>329.19033124619841</v>
      </c>
      <c r="H181" s="19" t="s">
        <v>16</v>
      </c>
      <c r="I181" s="19">
        <v>0.67686112697255529</v>
      </c>
      <c r="J181" s="19">
        <v>0.65390596904551612</v>
      </c>
      <c r="K181" s="19">
        <v>0.17163770283247187</v>
      </c>
      <c r="L181" s="19">
        <v>5.5005048707024492E-3</v>
      </c>
      <c r="M181" s="19">
        <v>0.10275346461361973</v>
      </c>
      <c r="N181" s="19">
        <v>0.18700681587217541</v>
      </c>
      <c r="S181" s="18">
        <v>7</v>
      </c>
      <c r="T181" s="5">
        <f t="shared" si="112"/>
        <v>-0.16266328253593348</v>
      </c>
      <c r="U181" s="5">
        <f t="shared" si="113"/>
        <v>1.2612724330009664</v>
      </c>
      <c r="V181" s="5">
        <f t="shared" si="114"/>
        <v>-0.65174785189109707</v>
      </c>
      <c r="W181" s="5">
        <f t="shared" si="115"/>
        <v>-1.5014734721909793</v>
      </c>
      <c r="X181" s="5">
        <f t="shared" si="116"/>
        <v>0.88325551800100233</v>
      </c>
      <c r="Y181" s="5">
        <f t="shared" si="117"/>
        <v>2.5174470709263543</v>
      </c>
      <c r="Z181" s="5"/>
      <c r="AA181" s="5">
        <f t="shared" si="119"/>
        <v>-0.1695004272915617</v>
      </c>
      <c r="AB181" s="5">
        <f t="shared" si="120"/>
        <v>-0.18448469825170577</v>
      </c>
      <c r="AC181" s="5">
        <f t="shared" si="121"/>
        <v>-0.76538730661814458</v>
      </c>
      <c r="AD181" s="5">
        <f t="shared" si="122"/>
        <v>-2.259597446415357</v>
      </c>
      <c r="AE181" s="5">
        <f t="shared" si="123"/>
        <v>-0.98820352578075177</v>
      </c>
      <c r="AF181" s="5">
        <f t="shared" si="124"/>
        <v>-0.7281425643633358</v>
      </c>
    </row>
    <row r="182" spans="1:32" x14ac:dyDescent="0.25">
      <c r="A182" s="18">
        <v>8</v>
      </c>
      <c r="B182" s="19">
        <v>8.1090508942118014E-2</v>
      </c>
      <c r="C182" s="19">
        <v>2.6222055287319851E-3</v>
      </c>
      <c r="D182" s="19">
        <v>0.16011592105402334</v>
      </c>
      <c r="E182" s="19">
        <v>6.467333399023067</v>
      </c>
      <c r="F182" s="19"/>
      <c r="G182" s="19">
        <v>2.1136232585644503</v>
      </c>
      <c r="H182" s="19"/>
      <c r="I182" s="19">
        <v>0.20664621829598551</v>
      </c>
      <c r="J182" s="19">
        <v>1.2212006412933775E-3</v>
      </c>
      <c r="K182" s="19">
        <v>1.1136942973995587</v>
      </c>
      <c r="L182" s="19"/>
      <c r="M182" s="19">
        <v>7.1120875264619077E-2</v>
      </c>
      <c r="N182" s="19">
        <v>9.5152159715823664E-2</v>
      </c>
      <c r="S182" s="18">
        <v>8</v>
      </c>
      <c r="T182" s="5">
        <f t="shared" si="112"/>
        <v>-1.0910299738440385</v>
      </c>
      <c r="U182" s="5">
        <f t="shared" si="113"/>
        <v>-2.5813332712668426</v>
      </c>
      <c r="V182" s="5">
        <f t="shared" si="114"/>
        <v>-0.79556548205864763</v>
      </c>
      <c r="W182" s="5">
        <f t="shared" si="115"/>
        <v>0.81072524994105333</v>
      </c>
      <c r="X182" s="5"/>
      <c r="Y182" s="5">
        <f t="shared" si="117"/>
        <v>0.32502757932543913</v>
      </c>
      <c r="Z182" s="5"/>
      <c r="AA182" s="5">
        <f t="shared" si="119"/>
        <v>-0.68477253806295835</v>
      </c>
      <c r="AB182" s="5">
        <f t="shared" si="120"/>
        <v>-2.9132129763107311</v>
      </c>
      <c r="AC182" s="5">
        <f t="shared" si="121"/>
        <v>4.6765995889405478E-2</v>
      </c>
      <c r="AD182" s="5"/>
      <c r="AE182" s="5">
        <f t="shared" si="123"/>
        <v>-1.1480029072648501</v>
      </c>
      <c r="AF182" s="5">
        <f t="shared" si="124"/>
        <v>-1.0215813498675543</v>
      </c>
    </row>
    <row r="183" spans="1:32" x14ac:dyDescent="0.25">
      <c r="A183" s="18">
        <v>9</v>
      </c>
      <c r="B183" s="19">
        <v>4.7188084056992441</v>
      </c>
      <c r="C183" s="19"/>
      <c r="D183" s="19">
        <v>0.63201154627484779</v>
      </c>
      <c r="E183" s="19">
        <v>0.31784692924075547</v>
      </c>
      <c r="F183" s="19"/>
      <c r="G183" s="19">
        <v>1.3213434176619534</v>
      </c>
      <c r="H183" s="19"/>
      <c r="I183" s="19">
        <v>1.61794679702984</v>
      </c>
      <c r="J183" s="19">
        <v>2.6363028216566626E-2</v>
      </c>
      <c r="K183" s="19">
        <v>0.2542004357835892</v>
      </c>
      <c r="L183" s="19"/>
      <c r="M183" s="19">
        <v>6.5109533718051407E-2</v>
      </c>
      <c r="N183" s="19"/>
      <c r="S183" s="18">
        <v>9</v>
      </c>
      <c r="T183" s="5">
        <f t="shared" si="112"/>
        <v>0.67383234436206707</v>
      </c>
      <c r="U183" s="5"/>
      <c r="V183" s="5">
        <f t="shared" si="114"/>
        <v>-0.19927498748083075</v>
      </c>
      <c r="W183" s="5">
        <f t="shared" si="115"/>
        <v>-0.49778197998698409</v>
      </c>
      <c r="X183" s="5"/>
      <c r="Y183" s="5">
        <f t="shared" si="117"/>
        <v>0.12101570558769324</v>
      </c>
      <c r="Z183" s="5"/>
      <c r="AA183" s="5">
        <f t="shared" si="119"/>
        <v>0.2089642365987191</v>
      </c>
      <c r="AB183" s="5">
        <f t="shared" si="120"/>
        <v>-1.5790047055268264</v>
      </c>
      <c r="AC183" s="5">
        <f t="shared" si="121"/>
        <v>-0.59482370925704653</v>
      </c>
      <c r="AD183" s="5"/>
      <c r="AE183" s="5">
        <f t="shared" si="123"/>
        <v>-1.1863554148420512</v>
      </c>
      <c r="AF183" s="5"/>
    </row>
    <row r="184" spans="1:32" x14ac:dyDescent="0.25">
      <c r="A184" s="18">
        <v>10</v>
      </c>
      <c r="B184" s="19">
        <v>2.8526640879080047</v>
      </c>
      <c r="C184" s="19"/>
      <c r="D184" s="19">
        <v>7.4666716815418104</v>
      </c>
      <c r="E184" s="19">
        <v>0.67257338350737372</v>
      </c>
      <c r="F184" s="19" t="s">
        <v>16</v>
      </c>
      <c r="G184" s="19">
        <v>3.3490289424592548</v>
      </c>
      <c r="H184" s="19"/>
      <c r="I184" s="19">
        <v>3.4424103057805813E-2</v>
      </c>
      <c r="J184" s="19"/>
      <c r="K184" s="19">
        <v>0.20842728184398984</v>
      </c>
      <c r="L184" s="19"/>
      <c r="M184" s="19">
        <v>0.17282615485581035</v>
      </c>
      <c r="N184" s="19" t="s">
        <v>16</v>
      </c>
      <c r="S184" s="18">
        <v>10</v>
      </c>
      <c r="T184" s="5">
        <f t="shared" si="112"/>
        <v>0.45525063483377975</v>
      </c>
      <c r="U184" s="5"/>
      <c r="V184" s="5">
        <f t="shared" si="114"/>
        <v>0.87312705530180457</v>
      </c>
      <c r="W184" s="5">
        <f t="shared" si="115"/>
        <v>-0.17226032349863357</v>
      </c>
      <c r="X184" s="5"/>
      <c r="Y184" s="5">
        <f t="shared" si="117"/>
        <v>0.52491890074859593</v>
      </c>
      <c r="Z184" s="5"/>
      <c r="AA184" s="5">
        <f t="shared" si="119"/>
        <v>-1.4631373667462833</v>
      </c>
      <c r="AB184" s="5"/>
      <c r="AC184" s="5">
        <f t="shared" si="121"/>
        <v>-0.68104543518619409</v>
      </c>
      <c r="AD184" s="5"/>
      <c r="AE184" s="5">
        <f t="shared" si="123"/>
        <v>-0.76239053240109034</v>
      </c>
      <c r="AF184" s="5"/>
    </row>
    <row r="185" spans="1:32" x14ac:dyDescent="0.25">
      <c r="A185" s="18">
        <v>11</v>
      </c>
      <c r="B185" s="19">
        <v>0.38418297078930047</v>
      </c>
      <c r="C185" s="19"/>
      <c r="D185" s="19">
        <v>2.9212221807144334</v>
      </c>
      <c r="E185" s="19">
        <v>2.2664663561853806</v>
      </c>
      <c r="F185" s="19"/>
      <c r="G185" s="19">
        <v>0.53978944503700066</v>
      </c>
      <c r="H185" s="19"/>
      <c r="I185" s="19">
        <v>5.8049844291791282E-2</v>
      </c>
      <c r="J185" s="19"/>
      <c r="K185" s="19">
        <v>0.43514904903200985</v>
      </c>
      <c r="L185" s="19"/>
      <c r="M185" s="19">
        <v>2.7632180845615455E-2</v>
      </c>
      <c r="N185" s="19"/>
      <c r="S185" s="18">
        <v>11</v>
      </c>
      <c r="T185" s="5">
        <f t="shared" si="112"/>
        <v>-0.41546188949032065</v>
      </c>
      <c r="U185" s="5"/>
      <c r="V185" s="5">
        <f t="shared" si="114"/>
        <v>0.46556458956126229</v>
      </c>
      <c r="W185" s="5">
        <f t="shared" si="115"/>
        <v>0.3553492767009121</v>
      </c>
      <c r="X185" s="5"/>
      <c r="Y185" s="5">
        <f t="shared" si="117"/>
        <v>-0.26777561182656417</v>
      </c>
      <c r="Z185" s="5"/>
      <c r="AA185" s="5">
        <f t="shared" si="119"/>
        <v>-1.2361989408402485</v>
      </c>
      <c r="AB185" s="5"/>
      <c r="AC185" s="5">
        <f t="shared" si="121"/>
        <v>-0.36136196124104997</v>
      </c>
      <c r="AD185" s="5"/>
      <c r="AE185" s="5">
        <f t="shared" si="123"/>
        <v>-1.5585848374200786</v>
      </c>
      <c r="AF185" s="5"/>
    </row>
    <row r="186" spans="1:32" x14ac:dyDescent="0.25">
      <c r="A186" s="18">
        <v>12</v>
      </c>
      <c r="B186" s="19">
        <v>2.6112985089755583E-2</v>
      </c>
      <c r="C186" s="19"/>
      <c r="D186" s="19">
        <v>0.86651465889345647</v>
      </c>
      <c r="E186" s="19">
        <v>1.4199241838678085</v>
      </c>
      <c r="F186" s="19"/>
      <c r="G186" s="19">
        <v>2.6260161398195159</v>
      </c>
      <c r="H186" s="19"/>
      <c r="I186" s="19">
        <v>0.28964827001316984</v>
      </c>
      <c r="J186" s="19"/>
      <c r="K186" s="19">
        <v>0.94969376182860299</v>
      </c>
      <c r="L186" s="19"/>
      <c r="M186" s="19">
        <v>0.41556742200034297</v>
      </c>
      <c r="N186" s="19"/>
      <c r="S186" s="18">
        <v>12</v>
      </c>
      <c r="T186" s="5">
        <f t="shared" si="112"/>
        <v>-1.5831434792338548</v>
      </c>
      <c r="U186" s="5"/>
      <c r="V186" s="5">
        <f t="shared" si="114"/>
        <v>-6.2224085895604575E-2</v>
      </c>
      <c r="W186" s="5">
        <f t="shared" si="115"/>
        <v>0.15226515606835084</v>
      </c>
      <c r="X186" s="5"/>
      <c r="Y186" s="5">
        <f t="shared" si="117"/>
        <v>0.41929739098918567</v>
      </c>
      <c r="Z186" s="5"/>
      <c r="AA186" s="5">
        <f t="shared" si="119"/>
        <v>-0.53812906107473868</v>
      </c>
      <c r="AB186" s="5"/>
      <c r="AC186" s="5">
        <f t="shared" si="121"/>
        <v>-2.2416414699436976E-2</v>
      </c>
      <c r="AD186" s="5"/>
      <c r="AE186" s="5">
        <f t="shared" si="123"/>
        <v>-0.38135850586953957</v>
      </c>
      <c r="AF186" s="5"/>
    </row>
    <row r="187" spans="1:32" x14ac:dyDescent="0.25">
      <c r="A187" s="18">
        <v>13</v>
      </c>
      <c r="B187" s="19">
        <v>1.7625157007068732</v>
      </c>
      <c r="C187" s="19"/>
      <c r="D187" s="19">
        <v>0.23486383515028811</v>
      </c>
      <c r="E187" s="19">
        <v>18.684357763848546</v>
      </c>
      <c r="F187" s="19" t="s">
        <v>16</v>
      </c>
      <c r="G187" s="19">
        <v>29.784763429063535</v>
      </c>
      <c r="H187" s="19" t="s">
        <v>16</v>
      </c>
      <c r="I187" s="19">
        <v>0.58119541006618314</v>
      </c>
      <c r="J187" s="19" t="s">
        <v>16</v>
      </c>
      <c r="K187" s="19">
        <v>0.37829412852708089</v>
      </c>
      <c r="L187" s="19" t="s">
        <v>16</v>
      </c>
      <c r="M187" s="19">
        <v>0.70309595195485686</v>
      </c>
      <c r="N187" s="19"/>
      <c r="S187" s="18">
        <v>13</v>
      </c>
      <c r="T187" s="5">
        <f t="shared" si="112"/>
        <v>0.24613299442938577</v>
      </c>
      <c r="U187" s="5"/>
      <c r="V187" s="5">
        <f t="shared" si="114"/>
        <v>-0.62918385169341962</v>
      </c>
      <c r="W187" s="5">
        <f t="shared" si="115"/>
        <v>1.2714781744676877</v>
      </c>
      <c r="X187" s="5"/>
      <c r="Y187" s="5">
        <f t="shared" si="117"/>
        <v>1.4739941549851303</v>
      </c>
      <c r="Z187" s="5"/>
      <c r="AA187" s="5">
        <f t="shared" si="119"/>
        <v>-0.23567782415860009</v>
      </c>
      <c r="AB187" s="5"/>
      <c r="AC187" s="5">
        <f t="shared" si="121"/>
        <v>-0.42217039930487182</v>
      </c>
      <c r="AD187" s="5"/>
      <c r="AE187" s="5">
        <f t="shared" si="123"/>
        <v>-0.15298540248952003</v>
      </c>
      <c r="AF187" s="5"/>
    </row>
    <row r="188" spans="1:32" x14ac:dyDescent="0.25">
      <c r="A188" s="18">
        <v>14</v>
      </c>
      <c r="B188" s="19">
        <v>58.869753949016875</v>
      </c>
      <c r="C188" s="19"/>
      <c r="D188" s="19">
        <v>0.23570824005051338</v>
      </c>
      <c r="E188" s="19">
        <v>0.4215241957723817</v>
      </c>
      <c r="F188" s="19"/>
      <c r="G188" s="19">
        <v>9.2934675881607573E-2</v>
      </c>
      <c r="H188" s="19"/>
      <c r="I188" s="19">
        <v>0.42123588986095029</v>
      </c>
      <c r="J188" s="19"/>
      <c r="K188" s="19">
        <v>0.37067939587052923</v>
      </c>
      <c r="L188" s="19"/>
      <c r="M188" s="19">
        <v>0.83999517212850727</v>
      </c>
      <c r="N188" s="19"/>
      <c r="S188" s="18">
        <v>14</v>
      </c>
      <c r="T188" s="5">
        <f t="shared" si="112"/>
        <v>1.7698922206464216</v>
      </c>
      <c r="U188" s="5"/>
      <c r="V188" s="5">
        <f t="shared" si="114"/>
        <v>-0.62762523484556965</v>
      </c>
      <c r="W188" s="5">
        <f t="shared" si="115"/>
        <v>-0.37517749152835095</v>
      </c>
      <c r="X188" s="5"/>
      <c r="Y188" s="5">
        <f t="shared" si="117"/>
        <v>-1.0318222113651145</v>
      </c>
      <c r="Z188" s="5"/>
      <c r="AA188" s="5">
        <f t="shared" si="119"/>
        <v>-0.37547463343968174</v>
      </c>
      <c r="AB188" s="5"/>
      <c r="AC188" s="5">
        <f t="shared" si="121"/>
        <v>-0.43100155345903213</v>
      </c>
      <c r="AD188" s="5"/>
      <c r="AE188" s="5">
        <f t="shared" si="123"/>
        <v>-7.5723210038087463E-2</v>
      </c>
      <c r="AF188" s="5"/>
    </row>
    <row r="189" spans="1:32" x14ac:dyDescent="0.25">
      <c r="A189" s="18">
        <v>15</v>
      </c>
      <c r="B189" s="19">
        <v>3.9086655318697261</v>
      </c>
      <c r="C189" s="19"/>
      <c r="D189" s="19"/>
      <c r="E189" s="19">
        <v>0.56881543426393766</v>
      </c>
      <c r="F189" s="19"/>
      <c r="G189" s="19">
        <v>3.7282453166429868</v>
      </c>
      <c r="H189" s="19"/>
      <c r="I189" s="19">
        <v>0.23404375073514325</v>
      </c>
      <c r="J189" s="19"/>
      <c r="K189" s="19">
        <v>0.55350157647522691</v>
      </c>
      <c r="L189" s="19"/>
      <c r="M189" s="19">
        <v>1.616550800420305E-2</v>
      </c>
      <c r="N189" s="19"/>
      <c r="S189" s="18">
        <v>15</v>
      </c>
      <c r="T189" s="5">
        <f t="shared" si="112"/>
        <v>0.59202850904107562</v>
      </c>
      <c r="U189" s="5"/>
      <c r="V189" s="5"/>
      <c r="W189" s="5">
        <f t="shared" si="115"/>
        <v>-0.24502862795213051</v>
      </c>
      <c r="X189" s="5"/>
      <c r="Y189" s="5">
        <f t="shared" si="117"/>
        <v>0.57150448097785667</v>
      </c>
      <c r="Z189" s="5"/>
      <c r="AA189" s="5">
        <f t="shared" si="119"/>
        <v>-0.6307029505949745</v>
      </c>
      <c r="AB189" s="5"/>
      <c r="AC189" s="5">
        <f t="shared" si="121"/>
        <v>-0.25688113783220168</v>
      </c>
      <c r="AD189" s="5"/>
      <c r="AE189" s="5">
        <f t="shared" si="123"/>
        <v>-1.791410643050225</v>
      </c>
      <c r="AF189" s="5"/>
    </row>
    <row r="190" spans="1:32" x14ac:dyDescent="0.25">
      <c r="A190" s="18">
        <v>16</v>
      </c>
      <c r="B190" s="19"/>
      <c r="C190" s="19"/>
      <c r="D190" s="19"/>
      <c r="E190" s="19"/>
      <c r="F190" s="19"/>
      <c r="G190" s="19"/>
      <c r="H190" s="19"/>
      <c r="I190" s="19">
        <v>8.1569996239333094</v>
      </c>
      <c r="J190" s="19"/>
      <c r="K190" s="19">
        <v>0.15033016554431008</v>
      </c>
      <c r="L190" s="19"/>
      <c r="M190" s="19">
        <v>0.78529174731036178</v>
      </c>
      <c r="N190" s="19" t="s">
        <v>16</v>
      </c>
      <c r="S190" s="18">
        <v>16</v>
      </c>
      <c r="T190" s="5"/>
      <c r="U190" s="5"/>
      <c r="V190" s="5"/>
      <c r="W190" s="5"/>
      <c r="X190" s="5"/>
      <c r="Y190" s="5"/>
      <c r="Z190" s="5"/>
      <c r="AA190" s="5">
        <f t="shared" si="119"/>
        <v>0.91153044228464297</v>
      </c>
      <c r="AB190" s="5"/>
      <c r="AC190" s="5">
        <f t="shared" si="121"/>
        <v>-0.82295386429039996</v>
      </c>
      <c r="AD190" s="5"/>
      <c r="AE190" s="5">
        <f t="shared" si="123"/>
        <v>-0.10496896655685022</v>
      </c>
      <c r="AF190" s="5"/>
    </row>
    <row r="191" spans="1:32" x14ac:dyDescent="0.25">
      <c r="A191" s="18">
        <v>17</v>
      </c>
      <c r="B191" s="19"/>
      <c r="C191" s="19"/>
      <c r="D191" s="19"/>
      <c r="E191" s="19"/>
      <c r="F191" s="19"/>
      <c r="G191" s="19"/>
      <c r="H191" s="19"/>
      <c r="I191" s="19">
        <v>3.1017781129165343</v>
      </c>
      <c r="J191" s="19"/>
      <c r="K191" s="19">
        <v>1.2145436031658565</v>
      </c>
      <c r="L191" s="19"/>
      <c r="M191" s="19"/>
      <c r="N191" s="19"/>
      <c r="S191" s="18">
        <v>17</v>
      </c>
      <c r="T191" s="5"/>
      <c r="U191" s="5"/>
      <c r="V191" s="5"/>
      <c r="W191" s="5"/>
      <c r="X191" s="5"/>
      <c r="Y191" s="5"/>
      <c r="Z191" s="5"/>
      <c r="AA191" s="5">
        <f t="shared" si="119"/>
        <v>0.49161072713889964</v>
      </c>
      <c r="AB191" s="5"/>
      <c r="AC191" s="5">
        <f t="shared" si="121"/>
        <v>8.4413110968568475E-2</v>
      </c>
      <c r="AD191" s="5"/>
      <c r="AE191" s="5"/>
      <c r="AF191" s="5"/>
    </row>
    <row r="192" spans="1:32" x14ac:dyDescent="0.25">
      <c r="A192" s="18">
        <v>18</v>
      </c>
      <c r="B192" s="19"/>
      <c r="C192" s="19"/>
      <c r="D192" s="19"/>
      <c r="E192" s="19"/>
      <c r="F192" s="19"/>
      <c r="G192" s="19"/>
      <c r="H192" s="19"/>
      <c r="I192" s="19">
        <v>0.19058213180481662</v>
      </c>
      <c r="J192" s="19"/>
      <c r="K192" s="19"/>
      <c r="L192" s="19"/>
      <c r="M192" s="19"/>
      <c r="N192" s="19"/>
      <c r="S192" s="18">
        <v>18</v>
      </c>
      <c r="T192" s="5"/>
      <c r="U192" s="5"/>
      <c r="V192" s="5"/>
      <c r="W192" s="5"/>
      <c r="X192" s="5"/>
      <c r="Y192" s="5"/>
      <c r="Z192" s="5"/>
      <c r="AA192" s="5">
        <f t="shared" si="119"/>
        <v>-0.71991781944970656</v>
      </c>
      <c r="AB192" s="5"/>
      <c r="AC192" s="5"/>
      <c r="AD192" s="5"/>
      <c r="AE192" s="5"/>
      <c r="AF192" s="5"/>
    </row>
    <row r="193" spans="1:33" x14ac:dyDescent="0.25">
      <c r="A193" s="18">
        <v>19</v>
      </c>
      <c r="B193" s="19"/>
      <c r="C193" s="19"/>
      <c r="D193" s="19"/>
      <c r="E193" s="19"/>
      <c r="F193" s="19"/>
      <c r="G193" s="19"/>
      <c r="H193" s="19"/>
      <c r="I193" s="19">
        <v>0.32941351434270383</v>
      </c>
      <c r="J193" s="19" t="s">
        <v>16</v>
      </c>
      <c r="K193" s="19"/>
      <c r="L193" s="19"/>
      <c r="M193" s="19"/>
      <c r="N193" s="19"/>
      <c r="O193" s="4" t="s">
        <v>12</v>
      </c>
      <c r="S193" s="18">
        <v>19</v>
      </c>
      <c r="T193" s="5"/>
      <c r="U193" s="5"/>
      <c r="V193" s="5"/>
      <c r="W193" s="5"/>
      <c r="X193" s="5"/>
      <c r="Y193" s="5"/>
      <c r="Z193" s="5"/>
      <c r="AA193" s="5">
        <f t="shared" si="119"/>
        <v>-0.48225858766757668</v>
      </c>
      <c r="AB193" s="5"/>
      <c r="AC193" s="5"/>
      <c r="AD193" s="5"/>
      <c r="AE193" s="5"/>
      <c r="AF193" s="5"/>
      <c r="AG193" s="4" t="s">
        <v>12</v>
      </c>
    </row>
    <row r="194" spans="1:33" x14ac:dyDescent="0.25">
      <c r="A194" s="6" t="s">
        <v>13</v>
      </c>
      <c r="B194" s="7">
        <f>AVERAGE(B176:B193)</f>
        <v>30.000551131329967</v>
      </c>
      <c r="C194" s="7">
        <f t="shared" ref="C194:N194" si="125">AVERAGE(C176:C193)</f>
        <v>56.602901404508188</v>
      </c>
      <c r="D194" s="7">
        <f t="shared" si="125"/>
        <v>1.4536781961038703</v>
      </c>
      <c r="E194" s="7">
        <f t="shared" si="125"/>
        <v>4.2718337763006522</v>
      </c>
      <c r="F194" s="7">
        <f t="shared" si="125"/>
        <v>463.60208274902578</v>
      </c>
      <c r="G194" s="7">
        <f t="shared" si="125"/>
        <v>64.883072350947515</v>
      </c>
      <c r="H194" s="7">
        <f t="shared" si="125"/>
        <v>354485.53788301209</v>
      </c>
      <c r="I194" s="7">
        <f t="shared" si="125"/>
        <v>1.306974789498585</v>
      </c>
      <c r="J194" s="7">
        <f t="shared" si="125"/>
        <v>17144.219008861386</v>
      </c>
      <c r="K194" s="7">
        <f t="shared" si="125"/>
        <v>1.2989647417912353</v>
      </c>
      <c r="L194" s="7">
        <f t="shared" si="125"/>
        <v>87.921013576042469</v>
      </c>
      <c r="M194" s="7">
        <f t="shared" si="125"/>
        <v>1.5436234400748248</v>
      </c>
      <c r="N194" s="7">
        <f t="shared" si="125"/>
        <v>227.94497905329408</v>
      </c>
      <c r="O194" s="14">
        <f>AVERAGE(B194:N194)</f>
        <v>28659.275889775567</v>
      </c>
      <c r="S194" s="6" t="s">
        <v>13</v>
      </c>
      <c r="T194" s="7">
        <f>AVERAGE(T176:T193)</f>
        <v>0.17485316172982088</v>
      </c>
      <c r="U194" s="7">
        <f t="shared" ref="U194:AF194" si="126">AVERAGE(U176:U193)</f>
        <v>-0.3345860770200661</v>
      </c>
      <c r="V194" s="7">
        <f t="shared" si="126"/>
        <v>-0.15418205560378878</v>
      </c>
      <c r="W194" s="7">
        <f t="shared" si="126"/>
        <v>0.10265637209611225</v>
      </c>
      <c r="X194" s="7">
        <f t="shared" si="126"/>
        <v>0.31542072695226148</v>
      </c>
      <c r="Y194" s="7">
        <f t="shared" si="126"/>
        <v>0.63338638305853046</v>
      </c>
      <c r="Z194" s="7">
        <f t="shared" si="126"/>
        <v>2.8428057898336814</v>
      </c>
      <c r="AA194" s="7">
        <f t="shared" si="126"/>
        <v>-0.34615643489000453</v>
      </c>
      <c r="AB194" s="7">
        <f t="shared" si="126"/>
        <v>-0.32409102597854411</v>
      </c>
      <c r="AC194" s="7">
        <f t="shared" si="126"/>
        <v>-0.23387784239323053</v>
      </c>
      <c r="AD194" s="7">
        <f t="shared" si="126"/>
        <v>0.1177732650671129</v>
      </c>
      <c r="AE194" s="7">
        <f t="shared" si="126"/>
        <v>-0.6132024320257935</v>
      </c>
      <c r="AF194" s="7">
        <f t="shared" si="126"/>
        <v>-0.40820312719103635</v>
      </c>
      <c r="AG194" s="14">
        <f>AVERAGE(T194:AF194)</f>
        <v>0.13635359258731194</v>
      </c>
    </row>
  </sheetData>
  <mergeCells count="98">
    <mergeCell ref="AE173:AF173"/>
    <mergeCell ref="T146:U146"/>
    <mergeCell ref="V146:W146"/>
    <mergeCell ref="Y146:Z146"/>
    <mergeCell ref="AA146:AB146"/>
    <mergeCell ref="AC146:AD146"/>
    <mergeCell ref="AE146:AF146"/>
    <mergeCell ref="T173:U173"/>
    <mergeCell ref="W173:X173"/>
    <mergeCell ref="Y173:Z173"/>
    <mergeCell ref="AA173:AB173"/>
    <mergeCell ref="AC173:AD173"/>
    <mergeCell ref="AE123:AF123"/>
    <mergeCell ref="T99:U99"/>
    <mergeCell ref="V99:W99"/>
    <mergeCell ref="Y99:Z99"/>
    <mergeCell ref="AA99:AB99"/>
    <mergeCell ref="AC99:AD99"/>
    <mergeCell ref="AE99:AF99"/>
    <mergeCell ref="T123:U123"/>
    <mergeCell ref="W123:X123"/>
    <mergeCell ref="Y123:Z123"/>
    <mergeCell ref="AA123:AB123"/>
    <mergeCell ref="AC123:AD123"/>
    <mergeCell ref="AE72:AF72"/>
    <mergeCell ref="T48:U48"/>
    <mergeCell ref="V48:W48"/>
    <mergeCell ref="Y48:Z48"/>
    <mergeCell ref="AA48:AB48"/>
    <mergeCell ref="AC48:AD48"/>
    <mergeCell ref="AE48:AF48"/>
    <mergeCell ref="T72:U72"/>
    <mergeCell ref="V72:W72"/>
    <mergeCell ref="Y72:Z72"/>
    <mergeCell ref="AA72:AB72"/>
    <mergeCell ref="AC72:AD72"/>
    <mergeCell ref="AF4:AG4"/>
    <mergeCell ref="T25:U25"/>
    <mergeCell ref="V25:W25"/>
    <mergeCell ref="Y25:Z25"/>
    <mergeCell ref="AA25:AB25"/>
    <mergeCell ref="AC25:AD25"/>
    <mergeCell ref="AE25:AF25"/>
    <mergeCell ref="T4:U4"/>
    <mergeCell ref="V4:W4"/>
    <mergeCell ref="X4:Y4"/>
    <mergeCell ref="Z4:AA4"/>
    <mergeCell ref="AB4:AC4"/>
    <mergeCell ref="AD4:AE4"/>
    <mergeCell ref="M173:N173"/>
    <mergeCell ref="B146:C146"/>
    <mergeCell ref="D146:E146"/>
    <mergeCell ref="G146:H146"/>
    <mergeCell ref="I146:J146"/>
    <mergeCell ref="K146:L146"/>
    <mergeCell ref="M146:N146"/>
    <mergeCell ref="B173:C173"/>
    <mergeCell ref="E173:F173"/>
    <mergeCell ref="G173:H173"/>
    <mergeCell ref="I173:J173"/>
    <mergeCell ref="K173:L173"/>
    <mergeCell ref="M123:N123"/>
    <mergeCell ref="B99:C99"/>
    <mergeCell ref="D99:E99"/>
    <mergeCell ref="G99:H99"/>
    <mergeCell ref="I99:J99"/>
    <mergeCell ref="K99:L99"/>
    <mergeCell ref="M99:N99"/>
    <mergeCell ref="B123:C123"/>
    <mergeCell ref="E123:F123"/>
    <mergeCell ref="G123:H123"/>
    <mergeCell ref="I123:J123"/>
    <mergeCell ref="K123:L123"/>
    <mergeCell ref="M72:N72"/>
    <mergeCell ref="B48:C48"/>
    <mergeCell ref="D48:E48"/>
    <mergeCell ref="G48:H48"/>
    <mergeCell ref="I48:J48"/>
    <mergeCell ref="K48:L48"/>
    <mergeCell ref="M48:N48"/>
    <mergeCell ref="B72:C72"/>
    <mergeCell ref="D72:E72"/>
    <mergeCell ref="G72:H72"/>
    <mergeCell ref="I72:J72"/>
    <mergeCell ref="K72:L72"/>
    <mergeCell ref="N4:O4"/>
    <mergeCell ref="B25:C25"/>
    <mergeCell ref="D25:E25"/>
    <mergeCell ref="G25:H25"/>
    <mergeCell ref="I25:J25"/>
    <mergeCell ref="K25:L25"/>
    <mergeCell ref="M25:N25"/>
    <mergeCell ref="B4:C4"/>
    <mergeCell ref="D4:E4"/>
    <mergeCell ref="F4:G4"/>
    <mergeCell ref="H4:I4"/>
    <mergeCell ref="J4:K4"/>
    <mergeCell ref="L4:M4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</dc:creator>
  <cp:lastModifiedBy>Franziska</cp:lastModifiedBy>
  <dcterms:created xsi:type="dcterms:W3CDTF">2018-02-18T10:29:01Z</dcterms:created>
  <dcterms:modified xsi:type="dcterms:W3CDTF">2019-08-08T06:59:17Z</dcterms:modified>
</cp:coreProperties>
</file>